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120" windowWidth="18195" windowHeight="11505"/>
  </bookViews>
  <sheets>
    <sheet name="difference between leaf and roo" sheetId="3" r:id="rId1"/>
    <sheet name="difference among variants" sheetId="5" r:id="rId2"/>
    <sheet name="list by abundance" sheetId="7" r:id="rId3"/>
    <sheet name="Sheet1" sheetId="8" r:id="rId4"/>
    <sheet name="Sheet2" sheetId="9" r:id="rId5"/>
  </sheets>
  <calcPr calcId="145621"/>
</workbook>
</file>

<file path=xl/calcChain.xml><?xml version="1.0" encoding="utf-8"?>
<calcChain xmlns="http://schemas.openxmlformats.org/spreadsheetml/2006/main">
  <c r="F15" i="9"/>
  <c r="F13"/>
  <c r="F12"/>
  <c r="C12"/>
  <c r="F14"/>
  <c r="F17"/>
  <c r="F10"/>
  <c r="F32"/>
  <c r="F29"/>
  <c r="C29"/>
  <c r="F18"/>
  <c r="C18"/>
  <c r="F21"/>
  <c r="C21"/>
  <c r="F24"/>
  <c r="F34"/>
  <c r="F25"/>
  <c r="C25"/>
  <c r="F23"/>
  <c r="C23"/>
  <c r="F33"/>
  <c r="F27"/>
  <c r="F22"/>
  <c r="F28"/>
  <c r="C28"/>
  <c r="F26"/>
  <c r="F16"/>
  <c r="F4"/>
  <c r="C4"/>
  <c r="F30"/>
  <c r="C30"/>
  <c r="F3"/>
  <c r="C3"/>
  <c r="F6"/>
  <c r="C6"/>
  <c r="F35"/>
  <c r="F11"/>
  <c r="C11"/>
  <c r="F19"/>
  <c r="F20"/>
  <c r="F31"/>
  <c r="F8"/>
  <c r="F5"/>
  <c r="C5"/>
  <c r="F9"/>
  <c r="F7"/>
  <c r="F2"/>
  <c r="F1"/>
  <c r="F32" i="8" l="1"/>
  <c r="C32"/>
  <c r="F25"/>
  <c r="C25"/>
  <c r="F29"/>
  <c r="C29"/>
  <c r="F30"/>
  <c r="F3"/>
  <c r="F31"/>
  <c r="F16"/>
  <c r="C16"/>
  <c r="F12"/>
  <c r="F18"/>
  <c r="F33"/>
  <c r="C33"/>
  <c r="F23"/>
  <c r="C23"/>
  <c r="F10"/>
  <c r="C10"/>
  <c r="F9"/>
  <c r="F20"/>
  <c r="F22"/>
  <c r="C22"/>
  <c r="F24"/>
  <c r="F6"/>
  <c r="F17"/>
  <c r="C17"/>
  <c r="F11"/>
  <c r="F34"/>
  <c r="C34"/>
  <c r="F5"/>
  <c r="F19"/>
  <c r="F13"/>
  <c r="F7"/>
  <c r="F27"/>
  <c r="C27"/>
  <c r="F28"/>
  <c r="F21"/>
  <c r="F4"/>
  <c r="F8"/>
  <c r="F15"/>
  <c r="F14"/>
  <c r="C14"/>
  <c r="F26"/>
  <c r="F36"/>
  <c r="C36"/>
  <c r="F37"/>
  <c r="F35"/>
  <c r="F13" i="3"/>
  <c r="F15" i="7"/>
  <c r="C15"/>
  <c r="F17"/>
  <c r="C17"/>
  <c r="F35"/>
  <c r="C35"/>
  <c r="F32"/>
  <c r="F36"/>
  <c r="F37"/>
  <c r="F14"/>
  <c r="C14"/>
  <c r="F34"/>
  <c r="F33"/>
  <c r="F7"/>
  <c r="C7"/>
  <c r="F12"/>
  <c r="C12"/>
  <c r="F29"/>
  <c r="C29"/>
  <c r="F8"/>
  <c r="F18"/>
  <c r="F28"/>
  <c r="C28"/>
  <c r="F27"/>
  <c r="F6"/>
  <c r="F24"/>
  <c r="C24"/>
  <c r="F21"/>
  <c r="F25"/>
  <c r="C25"/>
  <c r="F3"/>
  <c r="F5"/>
  <c r="F11"/>
  <c r="F10"/>
  <c r="F30"/>
  <c r="C30"/>
  <c r="F19"/>
  <c r="F4"/>
  <c r="F22"/>
  <c r="F31"/>
  <c r="F20"/>
  <c r="C20"/>
  <c r="F26"/>
  <c r="F16"/>
  <c r="C16"/>
  <c r="F23"/>
  <c r="F13"/>
  <c r="F9"/>
  <c r="F4" i="5"/>
  <c r="F8"/>
  <c r="F7"/>
  <c r="C7"/>
  <c r="F5"/>
  <c r="F3"/>
  <c r="F10"/>
  <c r="F9"/>
  <c r="C9"/>
  <c r="F6"/>
  <c r="C6"/>
  <c r="F4" i="3"/>
  <c r="F22"/>
  <c r="F15"/>
  <c r="F10"/>
  <c r="F26"/>
  <c r="F27"/>
  <c r="F20"/>
  <c r="F31"/>
  <c r="F5"/>
  <c r="F16"/>
  <c r="F8"/>
  <c r="F9"/>
  <c r="F32"/>
  <c r="F21"/>
  <c r="F30"/>
  <c r="F17"/>
  <c r="F6"/>
  <c r="F25"/>
  <c r="F12"/>
  <c r="F24"/>
  <c r="F28"/>
  <c r="F23"/>
  <c r="F37"/>
  <c r="F14"/>
  <c r="F36"/>
  <c r="F35"/>
  <c r="F33"/>
  <c r="F38"/>
  <c r="F29"/>
  <c r="F19"/>
  <c r="F7"/>
  <c r="F34"/>
  <c r="F18"/>
  <c r="F11"/>
  <c r="C19"/>
  <c r="C29"/>
  <c r="C38"/>
  <c r="C36"/>
  <c r="C14"/>
  <c r="C37"/>
  <c r="C28"/>
  <c r="C24"/>
  <c r="C6"/>
  <c r="C21"/>
  <c r="C32"/>
  <c r="C8"/>
  <c r="C27"/>
</calcChain>
</file>

<file path=xl/sharedStrings.xml><?xml version="1.0" encoding="utf-8"?>
<sst xmlns="http://schemas.openxmlformats.org/spreadsheetml/2006/main" count="328" uniqueCount="124">
  <si>
    <t>miR sequence</t>
  </si>
  <si>
    <t>length</t>
  </si>
  <si>
    <r>
      <t>expression levels</t>
    </r>
    <r>
      <rPr>
        <vertAlign val="superscript"/>
        <sz val="11"/>
        <rFont val="Calibri"/>
        <family val="2"/>
        <scheme val="minor"/>
      </rPr>
      <t>a</t>
    </r>
  </si>
  <si>
    <t>root</t>
  </si>
  <si>
    <t>leaf</t>
  </si>
  <si>
    <t>miR1432</t>
  </si>
  <si>
    <t>TTCAGGAGAGATGACACCGAC</t>
  </si>
  <si>
    <t>TGACAGAAGAGAGTGAGCAC</t>
  </si>
  <si>
    <t>TTGACAGAAGAGAGTGAGCAC</t>
  </si>
  <si>
    <t>TGACAGAAGAGAGTGGGCAC</t>
  </si>
  <si>
    <t>TTTGGATTGAAGGGAGCTCTG</t>
  </si>
  <si>
    <t>TTGGATTGAAGGGAGCTCTC</t>
  </si>
  <si>
    <t>miR160</t>
  </si>
  <si>
    <t>TGCCTGGCTCCCTGTATGCCA</t>
  </si>
  <si>
    <t>TCGATAAACCTCTGCATCCGG</t>
  </si>
  <si>
    <t>TCGATAAACCTCTGCATCCAG</t>
  </si>
  <si>
    <t>TGGAGAAGCAGGGCACGTGCA</t>
  </si>
  <si>
    <t>TGGAGAAGCAGGGTACGTGCA</t>
  </si>
  <si>
    <t>TGGAGAAGCAGGGCACGTGAA</t>
  </si>
  <si>
    <t>TCGGACCAGGCTTCATTCCCC</t>
  </si>
  <si>
    <t>TCTCGGACCAGGCTTCATTCC</t>
  </si>
  <si>
    <t>TCTCGGACTAGGCTTCATTCC</t>
  </si>
  <si>
    <t>TGAAGCTGCCAGCATGATCTGA</t>
  </si>
  <si>
    <t>TGAAGCTGCCAGCATGATCT</t>
  </si>
  <si>
    <t>TGAAGCTGCCAGCATGATCTGG</t>
  </si>
  <si>
    <t>TCGCTTGGTGCAGATCGGGAC</t>
  </si>
  <si>
    <t>CAGCCAAGGATGACTTGCCGG</t>
  </si>
  <si>
    <t>CAGCCAAGGATGACTTGCCGC</t>
  </si>
  <si>
    <t>TGATTGAGCCGTGCCAATATC</t>
  </si>
  <si>
    <t>TTGGACTGAAGGGTGCTCCCT</t>
  </si>
  <si>
    <t>TCCACAGGCTTTCTTGAACTG</t>
  </si>
  <si>
    <t>TTCCACAGCTTTCTTGAACTG</t>
  </si>
  <si>
    <t>TCATTGAGTGCAGCGTTGATG</t>
  </si>
  <si>
    <t>TGTGTTCTCAGGTCACCCCTT</t>
  </si>
  <si>
    <t>GGGCAGTTCACCTTTGGCACC</t>
  </si>
  <si>
    <t>TGCACTGCCTCTTCCCTGGC</t>
  </si>
  <si>
    <t>TGCAGTTGTTGTCTCAAGCTT</t>
  </si>
  <si>
    <t>TGCAGTTGTTGCCTCAAGCTT</t>
  </si>
  <si>
    <t>TGGAAGGGGCATGCAGAGGAG</t>
  </si>
  <si>
    <t>TGACAACGAGAGAGAGCACGC</t>
  </si>
  <si>
    <t>TTAGATGACCATCAGCAAACA</t>
  </si>
  <si>
    <t>CCTTCGGGGGAGGAGGGAAGC</t>
  </si>
  <si>
    <t>miR156a</t>
  </si>
  <si>
    <t>miR156b</t>
  </si>
  <si>
    <t>miR156c</t>
  </si>
  <si>
    <t>miR159a</t>
  </si>
  <si>
    <t>miR159b</t>
  </si>
  <si>
    <t>miR162a</t>
  </si>
  <si>
    <t>miR162b</t>
  </si>
  <si>
    <t>miR164a</t>
  </si>
  <si>
    <t>miR164b</t>
  </si>
  <si>
    <t>miR164c</t>
  </si>
  <si>
    <t>miR166a</t>
  </si>
  <si>
    <t>miR166b</t>
  </si>
  <si>
    <t>miR166c</t>
  </si>
  <si>
    <t>miR167a</t>
  </si>
  <si>
    <t>miR167b</t>
  </si>
  <si>
    <t>miR167c</t>
  </si>
  <si>
    <t>miR168</t>
  </si>
  <si>
    <t>miR169a</t>
  </si>
  <si>
    <t>miR169b</t>
  </si>
  <si>
    <t>miR171</t>
  </si>
  <si>
    <t>miR319</t>
  </si>
  <si>
    <t>miR396a</t>
  </si>
  <si>
    <t>miR396b</t>
  </si>
  <si>
    <t>miR397</t>
  </si>
  <si>
    <t>miR398</t>
  </si>
  <si>
    <t>miR399</t>
  </si>
  <si>
    <t>miR408</t>
  </si>
  <si>
    <t>miR444a</t>
  </si>
  <si>
    <t>miR444b</t>
  </si>
  <si>
    <t>miR528</t>
  </si>
  <si>
    <t>miR535</t>
  </si>
  <si>
    <t>miR827</t>
  </si>
  <si>
    <t>miR3979</t>
  </si>
  <si>
    <t>miR variants</t>
  </si>
  <si>
    <r>
      <t>Difference</t>
    </r>
    <r>
      <rPr>
        <b/>
        <vertAlign val="superscript"/>
        <sz val="11"/>
        <color theme="1"/>
        <rFont val="Aharoni"/>
        <charset val="177"/>
      </rPr>
      <t>b</t>
    </r>
  </si>
  <si>
    <t>b, difference between the reads in root and libraries, LOG((root read+20)/(leaf read+20),2)</t>
  </si>
  <si>
    <r>
      <t>Difference</t>
    </r>
    <r>
      <rPr>
        <b/>
        <vertAlign val="superscript"/>
        <sz val="11"/>
        <rFont val="Aharoni"/>
        <charset val="177"/>
      </rPr>
      <t>b</t>
    </r>
  </si>
  <si>
    <t>TGCCGAAGGAGAACTGCCCTG</t>
  </si>
  <si>
    <t>phe-miRNA variants</t>
  </si>
  <si>
    <t>phe-miRNA sequence</t>
  </si>
  <si>
    <t>phe-phe-miRNA156c</t>
  </si>
  <si>
    <t>phe-phe-miRNANA-164c</t>
  </si>
  <si>
    <t>phe-phe-miRNA-169a</t>
  </si>
  <si>
    <t>phe-miRNA-3979</t>
  </si>
  <si>
    <t>phe-miRNA-166b</t>
  </si>
  <si>
    <t>phe-miRNA-166c</t>
  </si>
  <si>
    <t>phe-miRNA-160</t>
  </si>
  <si>
    <t>phe-miRNA-156a</t>
  </si>
  <si>
    <t>phe-miRNA-171</t>
  </si>
  <si>
    <t>phe-miRNA-399</t>
  </si>
  <si>
    <t>phe-miRNA-398</t>
  </si>
  <si>
    <t>phe-miRNA-159b</t>
  </si>
  <si>
    <t>phe-miRNA-166a</t>
  </si>
  <si>
    <t>phe-miRNA-168</t>
  </si>
  <si>
    <t>phe-miRNA-156b</t>
  </si>
  <si>
    <t>phe-miRNA-827</t>
  </si>
  <si>
    <t>phe-miRNA-164a</t>
  </si>
  <si>
    <t>phe-miRNA-167b</t>
  </si>
  <si>
    <t>phe-miRNA-159a</t>
  </si>
  <si>
    <t>phe-miRNA-396b</t>
  </si>
  <si>
    <t>phe-miRNA-319</t>
  </si>
  <si>
    <t>phe-miRNA-169b</t>
  </si>
  <si>
    <t>phe-miRNA-162a</t>
  </si>
  <si>
    <t>phe-miRNA-162b</t>
  </si>
  <si>
    <t>phe-miRNA-396a</t>
  </si>
  <si>
    <t>phe-miRNA-535</t>
  </si>
  <si>
    <t>phe-miRNA-167c</t>
  </si>
  <si>
    <t>phe-miRNA-164b</t>
  </si>
  <si>
    <t>phe-miRNA-167a</t>
  </si>
  <si>
    <t>phe-miRNA-444b</t>
  </si>
  <si>
    <t>phe-miRNA-1432</t>
  </si>
  <si>
    <t>phe-miRNA-444a</t>
  </si>
  <si>
    <t>phe-miRNA-408</t>
  </si>
  <si>
    <t>phe-miRNA-397</t>
  </si>
  <si>
    <t>phe-miRNA-528</t>
  </si>
  <si>
    <t>The highlighted cells show different accumulation levels of the different phe-miRNANA variants within the same phe-miRNANA families.</t>
  </si>
  <si>
    <t>a, normalized read value</t>
  </si>
  <si>
    <r>
      <t>abundance</t>
    </r>
    <r>
      <rPr>
        <vertAlign val="superscript"/>
        <sz val="11"/>
        <rFont val="Calibri"/>
        <family val="2"/>
        <scheme val="minor"/>
      </rPr>
      <t>a</t>
    </r>
  </si>
  <si>
    <t>Abundance comparison of the known miRNAs betweeen bamboo root and leaf libraries</t>
  </si>
  <si>
    <t>phe-miRNA156c</t>
  </si>
  <si>
    <t>phe-miRNANA-164c</t>
  </si>
  <si>
    <t>phe-miRNA-169a</t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0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Aharoni"/>
      <charset val="177"/>
    </font>
    <font>
      <b/>
      <vertAlign val="superscript"/>
      <sz val="11"/>
      <name val="Aharoni"/>
      <charset val="177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7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wrapText="1"/>
    </xf>
    <xf numFmtId="0" fontId="0" fillId="0" borderId="0" xfId="0" applyFill="1"/>
    <xf numFmtId="0" fontId="1" fillId="0" borderId="0" xfId="0" applyFont="1" applyFill="1"/>
    <xf numFmtId="0" fontId="8" fillId="0" borderId="0" xfId="0" applyFont="1" applyFill="1"/>
    <xf numFmtId="0" fontId="1" fillId="0" borderId="0" xfId="0" applyFont="1" applyFill="1" applyAlignment="1">
      <alignment horizontal="left" wrapText="1"/>
    </xf>
    <xf numFmtId="0" fontId="5" fillId="0" borderId="0" xfId="0" applyFont="1"/>
    <xf numFmtId="0" fontId="11" fillId="0" borderId="0" xfId="0" applyFont="1"/>
    <xf numFmtId="0" fontId="12" fillId="2" borderId="0" xfId="0" applyFont="1" applyFill="1"/>
    <xf numFmtId="0" fontId="0" fillId="3" borderId="0" xfId="0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6" fillId="3" borderId="0" xfId="0" applyFont="1" applyFill="1" applyAlignment="1">
      <alignment horizontal="center"/>
    </xf>
    <xf numFmtId="0" fontId="0" fillId="3" borderId="0" xfId="0" applyFill="1"/>
    <xf numFmtId="0" fontId="7" fillId="3" borderId="0" xfId="0" applyFont="1" applyFill="1" applyAlignment="1">
      <alignment horizontal="left"/>
    </xf>
    <xf numFmtId="0" fontId="0" fillId="3" borderId="0" xfId="0" applyFont="1" applyFill="1" applyAlignment="1">
      <alignment horizontal="center"/>
    </xf>
    <xf numFmtId="0" fontId="6" fillId="3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6" fillId="4" borderId="0" xfId="0" applyFont="1" applyFill="1" applyAlignment="1">
      <alignment horizontal="center"/>
    </xf>
    <xf numFmtId="0" fontId="0" fillId="4" borderId="0" xfId="0" applyFill="1"/>
    <xf numFmtId="0" fontId="0" fillId="5" borderId="0" xfId="0" applyFont="1" applyFill="1" applyAlignment="1">
      <alignment horizontal="left" wrapText="1"/>
    </xf>
    <xf numFmtId="0" fontId="5" fillId="5" borderId="0" xfId="0" applyFont="1" applyFill="1" applyAlignment="1">
      <alignment horizontal="left"/>
    </xf>
    <xf numFmtId="0" fontId="0" fillId="5" borderId="0" xfId="0" applyFont="1" applyFill="1" applyAlignment="1">
      <alignment horizontal="center"/>
    </xf>
    <xf numFmtId="0" fontId="0" fillId="5" borderId="0" xfId="0" applyFont="1" applyFill="1" applyAlignment="1">
      <alignment horizontal="left"/>
    </xf>
    <xf numFmtId="0" fontId="0" fillId="5" borderId="0" xfId="0" applyFill="1"/>
    <xf numFmtId="0" fontId="6" fillId="5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53"/>
  <sheetViews>
    <sheetView tabSelected="1" workbookViewId="0">
      <selection activeCell="A3" sqref="A3"/>
    </sheetView>
  </sheetViews>
  <sheetFormatPr defaultRowHeight="15"/>
  <cols>
    <col min="1" max="1" width="24.28515625" customWidth="1"/>
    <col min="2" max="2" width="27.7109375" customWidth="1"/>
    <col min="5" max="5" width="13" customWidth="1"/>
    <col min="6" max="6" width="14.140625" customWidth="1"/>
  </cols>
  <sheetData>
    <row r="1" spans="1:8">
      <c r="A1" t="s">
        <v>120</v>
      </c>
    </row>
    <row r="2" spans="1:8" ht="17.25">
      <c r="D2" s="3" t="s">
        <v>119</v>
      </c>
      <c r="E2" s="3"/>
    </row>
    <row r="3" spans="1:8" ht="17.25">
      <c r="A3" t="s">
        <v>80</v>
      </c>
      <c r="B3" t="s">
        <v>81</v>
      </c>
      <c r="C3" t="s">
        <v>1</v>
      </c>
      <c r="D3" s="3" t="s">
        <v>3</v>
      </c>
      <c r="E3" s="3" t="s">
        <v>4</v>
      </c>
      <c r="F3" t="s">
        <v>76</v>
      </c>
    </row>
    <row r="4" spans="1:8" ht="15.75">
      <c r="A4" s="3" t="s">
        <v>121</v>
      </c>
      <c r="B4" s="4" t="s">
        <v>9</v>
      </c>
      <c r="C4" s="5">
        <v>20</v>
      </c>
      <c r="D4" s="6">
        <v>1114.8510000000001</v>
      </c>
      <c r="E4" s="6">
        <v>1.3079480000000001</v>
      </c>
      <c r="F4">
        <f t="shared" ref="F4:F38" si="0">LOG((D4+20)/(E4+20),2)</f>
        <v>5.734967416155027</v>
      </c>
      <c r="H4" s="21"/>
    </row>
    <row r="5" spans="1:8">
      <c r="A5" s="22" t="s">
        <v>122</v>
      </c>
      <c r="B5" s="23" t="s">
        <v>18</v>
      </c>
      <c r="C5" s="24">
        <v>21</v>
      </c>
      <c r="D5" s="22">
        <v>478.54463533058231</v>
      </c>
      <c r="E5" s="22">
        <v>2.6158959626784895</v>
      </c>
      <c r="F5" s="25">
        <f t="shared" si="0"/>
        <v>4.4623136199698381</v>
      </c>
    </row>
    <row r="6" spans="1:8">
      <c r="A6" s="33" t="s">
        <v>123</v>
      </c>
      <c r="B6" s="34" t="s">
        <v>26</v>
      </c>
      <c r="C6" s="38">
        <f>LEN(B6)</f>
        <v>21</v>
      </c>
      <c r="D6" s="36">
        <v>729.91203718554755</v>
      </c>
      <c r="E6" s="36">
        <v>17.003323757410179</v>
      </c>
      <c r="F6" s="37">
        <f t="shared" si="0"/>
        <v>4.3409946118193306</v>
      </c>
    </row>
    <row r="7" spans="1:8">
      <c r="A7" s="1" t="s">
        <v>85</v>
      </c>
      <c r="B7" s="9" t="s">
        <v>41</v>
      </c>
      <c r="C7" s="2">
        <v>21</v>
      </c>
      <c r="D7" s="1">
        <v>318.67917473662953</v>
      </c>
      <c r="E7" s="13">
        <v>2.6158959626784895</v>
      </c>
      <c r="F7">
        <f t="shared" si="0"/>
        <v>3.9045102220040508</v>
      </c>
    </row>
    <row r="8" spans="1:8">
      <c r="A8" s="1" t="s">
        <v>86</v>
      </c>
      <c r="B8" s="7" t="s">
        <v>20</v>
      </c>
      <c r="C8" s="8">
        <f>LEN(B8)</f>
        <v>21</v>
      </c>
      <c r="D8" s="1">
        <v>512.20052177141451</v>
      </c>
      <c r="E8" s="1">
        <v>24.851011645445649</v>
      </c>
      <c r="F8">
        <f t="shared" si="0"/>
        <v>3.5687574931804762</v>
      </c>
    </row>
    <row r="9" spans="1:8">
      <c r="A9" s="1" t="s">
        <v>87</v>
      </c>
      <c r="B9" s="7" t="s">
        <v>21</v>
      </c>
      <c r="C9" s="8">
        <v>21</v>
      </c>
      <c r="D9" s="1">
        <v>235.59120508582512</v>
      </c>
      <c r="E9" s="1">
        <v>3.923843944017734</v>
      </c>
      <c r="F9">
        <f t="shared" si="0"/>
        <v>3.4173170767688346</v>
      </c>
    </row>
    <row r="10" spans="1:8">
      <c r="A10" s="3" t="s">
        <v>88</v>
      </c>
      <c r="B10" s="4" t="s">
        <v>13</v>
      </c>
      <c r="C10" s="5">
        <v>21</v>
      </c>
      <c r="D10" s="3">
        <v>480.64812823313429</v>
      </c>
      <c r="E10" s="3">
        <v>36.622543477498851</v>
      </c>
      <c r="F10">
        <f t="shared" si="0"/>
        <v>3.1443485251521488</v>
      </c>
    </row>
    <row r="11" spans="1:8">
      <c r="A11" s="3" t="s">
        <v>89</v>
      </c>
      <c r="B11" s="4" t="s">
        <v>7</v>
      </c>
      <c r="C11" s="5">
        <v>20</v>
      </c>
      <c r="D11" s="3">
        <v>32094.042960687293</v>
      </c>
      <c r="E11" s="3">
        <v>3676.6417755446164</v>
      </c>
      <c r="F11">
        <f t="shared" si="0"/>
        <v>3.1189171524304671</v>
      </c>
    </row>
    <row r="12" spans="1:8">
      <c r="A12" s="1" t="s">
        <v>90</v>
      </c>
      <c r="B12" s="7" t="s">
        <v>28</v>
      </c>
      <c r="C12" s="2">
        <v>21</v>
      </c>
      <c r="D12" s="1">
        <v>552.16688691990259</v>
      </c>
      <c r="E12" s="10">
        <v>58.857659160266003</v>
      </c>
      <c r="F12">
        <f t="shared" si="0"/>
        <v>2.8591132161166621</v>
      </c>
    </row>
    <row r="13" spans="1:8">
      <c r="A13" s="1" t="s">
        <v>91</v>
      </c>
      <c r="B13" s="19" t="s">
        <v>79</v>
      </c>
      <c r="C13" s="8">
        <v>21</v>
      </c>
      <c r="D13" s="12">
        <v>178.79689671692086</v>
      </c>
      <c r="E13" s="12">
        <v>10.463583850713958</v>
      </c>
      <c r="F13">
        <f>LOG((D13+20)/(E13+20),2)</f>
        <v>2.7061376551462524</v>
      </c>
    </row>
    <row r="14" spans="1:8">
      <c r="A14" s="1" t="s">
        <v>92</v>
      </c>
      <c r="B14" s="7" t="s">
        <v>33</v>
      </c>
      <c r="C14" s="8">
        <f>LEN(B14)</f>
        <v>21</v>
      </c>
      <c r="D14" s="1">
        <v>236.64295153710114</v>
      </c>
      <c r="E14" s="1">
        <v>19.619219720088669</v>
      </c>
      <c r="F14">
        <f t="shared" si="0"/>
        <v>2.6954902663067122</v>
      </c>
    </row>
    <row r="15" spans="1:8">
      <c r="A15" s="3" t="s">
        <v>93</v>
      </c>
      <c r="B15" s="4" t="s">
        <v>11</v>
      </c>
      <c r="C15" s="5">
        <v>20</v>
      </c>
      <c r="D15" s="3">
        <v>2612.5381849695968</v>
      </c>
      <c r="E15" s="3">
        <v>396.30823834579115</v>
      </c>
      <c r="F15">
        <f t="shared" si="0"/>
        <v>2.6607304442542188</v>
      </c>
    </row>
    <row r="16" spans="1:8">
      <c r="A16" s="1" t="s">
        <v>94</v>
      </c>
      <c r="B16" s="9" t="s">
        <v>19</v>
      </c>
      <c r="C16" s="2">
        <v>21</v>
      </c>
      <c r="D16" s="1">
        <v>2155.0284786645343</v>
      </c>
      <c r="E16" s="10">
        <v>527.10303647971557</v>
      </c>
      <c r="F16">
        <f t="shared" si="0"/>
        <v>1.9911498230001456</v>
      </c>
    </row>
    <row r="17" spans="1:14">
      <c r="A17" s="1" t="s">
        <v>95</v>
      </c>
      <c r="B17" s="7" t="s">
        <v>25</v>
      </c>
      <c r="C17" s="2">
        <v>21</v>
      </c>
      <c r="D17" s="1">
        <v>30579.528070849847</v>
      </c>
      <c r="E17" s="1">
        <v>8786.7945386370448</v>
      </c>
      <c r="F17">
        <f t="shared" si="0"/>
        <v>1.7968204892438369</v>
      </c>
    </row>
    <row r="18" spans="1:14">
      <c r="A18" s="3" t="s">
        <v>96</v>
      </c>
      <c r="B18" s="4" t="s">
        <v>8</v>
      </c>
      <c r="C18" s="5">
        <v>21</v>
      </c>
      <c r="D18" s="3">
        <v>32116.129636164093</v>
      </c>
      <c r="E18" s="3">
        <v>10555.140209407704</v>
      </c>
      <c r="F18">
        <f t="shared" si="0"/>
        <v>1.6035193949997315</v>
      </c>
    </row>
    <row r="19" spans="1:14">
      <c r="A19" s="1" t="s">
        <v>97</v>
      </c>
      <c r="B19" s="7" t="s">
        <v>40</v>
      </c>
      <c r="C19" s="8">
        <f>LEN(B19)</f>
        <v>21</v>
      </c>
      <c r="D19" s="1">
        <v>431.21604502316205</v>
      </c>
      <c r="E19" s="1">
        <v>149.10606987267388</v>
      </c>
      <c r="F19">
        <f t="shared" si="0"/>
        <v>1.4158899255856658</v>
      </c>
    </row>
    <row r="20" spans="1:14">
      <c r="A20" s="22" t="s">
        <v>98</v>
      </c>
      <c r="B20" s="26" t="s">
        <v>16</v>
      </c>
      <c r="C20" s="27">
        <v>21</v>
      </c>
      <c r="D20" s="22">
        <v>491.1655927458944</v>
      </c>
      <c r="E20" s="28">
        <v>321.75520340945417</v>
      </c>
      <c r="F20" s="25">
        <f t="shared" si="0"/>
        <v>0.5808274259619044</v>
      </c>
    </row>
    <row r="21" spans="1:14" ht="15" customHeight="1">
      <c r="A21" s="29" t="s">
        <v>99</v>
      </c>
      <c r="B21" s="30" t="s">
        <v>23</v>
      </c>
      <c r="C21" s="31">
        <f>LEN(B21)</f>
        <v>20</v>
      </c>
      <c r="D21" s="29">
        <v>449.09573469485417</v>
      </c>
      <c r="E21" s="29">
        <v>319.13930744677566</v>
      </c>
      <c r="F21" s="32">
        <f t="shared" si="0"/>
        <v>0.46800437550952922</v>
      </c>
      <c r="L21" s="20"/>
      <c r="M21" s="20"/>
      <c r="N21" s="20"/>
    </row>
    <row r="22" spans="1:14">
      <c r="A22" s="3" t="s">
        <v>100</v>
      </c>
      <c r="B22" s="4" t="s">
        <v>10</v>
      </c>
      <c r="C22" s="5">
        <v>21</v>
      </c>
      <c r="D22" s="3">
        <v>9014.5188338866392</v>
      </c>
      <c r="E22" s="3">
        <v>6646.9916411660415</v>
      </c>
      <c r="F22">
        <f t="shared" si="0"/>
        <v>0.43841184885469914</v>
      </c>
      <c r="L22" s="20"/>
      <c r="M22" s="20"/>
      <c r="N22" s="20"/>
    </row>
    <row r="23" spans="1:14">
      <c r="A23" s="1" t="s">
        <v>101</v>
      </c>
      <c r="B23" s="7" t="s">
        <v>31</v>
      </c>
      <c r="C23" s="2">
        <v>21</v>
      </c>
      <c r="D23" s="1">
        <v>316.5756818340775</v>
      </c>
      <c r="E23" s="10">
        <v>270.74523213722364</v>
      </c>
      <c r="F23">
        <f t="shared" si="0"/>
        <v>0.21117540978557983</v>
      </c>
      <c r="L23" s="20"/>
      <c r="M23" s="20"/>
      <c r="N23" s="20"/>
    </row>
    <row r="24" spans="1:14">
      <c r="A24" s="1" t="s">
        <v>102</v>
      </c>
      <c r="B24" s="7" t="s">
        <v>29</v>
      </c>
      <c r="C24" s="8">
        <f>LEN(B24)</f>
        <v>21</v>
      </c>
      <c r="D24" s="1">
        <v>275.55757023431335</v>
      </c>
      <c r="E24" s="1">
        <v>388.46055045775563</v>
      </c>
      <c r="F24">
        <f t="shared" si="0"/>
        <v>-0.46675757473319729</v>
      </c>
      <c r="L24" s="20"/>
      <c r="M24" s="20"/>
      <c r="N24" s="20"/>
    </row>
    <row r="25" spans="1:14">
      <c r="A25" s="33" t="s">
        <v>103</v>
      </c>
      <c r="B25" s="34" t="s">
        <v>27</v>
      </c>
      <c r="C25" s="35">
        <v>21</v>
      </c>
      <c r="D25" s="36">
        <v>585.8227733607348</v>
      </c>
      <c r="E25" s="36">
        <v>1143.1465356904996</v>
      </c>
      <c r="F25" s="37">
        <f t="shared" si="0"/>
        <v>-0.94106514574926692</v>
      </c>
      <c r="L25" s="20"/>
      <c r="M25" s="20"/>
      <c r="N25" s="20"/>
    </row>
    <row r="26" spans="1:14">
      <c r="A26" s="3" t="s">
        <v>104</v>
      </c>
      <c r="B26" s="4" t="s">
        <v>14</v>
      </c>
      <c r="C26" s="5">
        <v>21</v>
      </c>
      <c r="D26" s="3">
        <v>3461.2975711493327</v>
      </c>
      <c r="E26" s="3">
        <v>6721.5446761023777</v>
      </c>
      <c r="F26">
        <f t="shared" si="0"/>
        <v>-0.95345405430478924</v>
      </c>
      <c r="L26" s="20"/>
      <c r="M26" s="20"/>
      <c r="N26" s="20"/>
    </row>
    <row r="27" spans="1:14">
      <c r="A27" s="3" t="s">
        <v>105</v>
      </c>
      <c r="B27" s="7" t="s">
        <v>15</v>
      </c>
      <c r="C27" s="8">
        <f>LEN(B27)</f>
        <v>21</v>
      </c>
      <c r="D27" s="1">
        <v>258.72962701389724</v>
      </c>
      <c r="E27" s="1">
        <v>642.20245883756911</v>
      </c>
      <c r="F27">
        <f t="shared" si="0"/>
        <v>-1.2484060086400115</v>
      </c>
      <c r="L27" s="20"/>
      <c r="M27" s="20"/>
      <c r="N27" s="20"/>
    </row>
    <row r="28" spans="1:14">
      <c r="A28" s="1" t="s">
        <v>106</v>
      </c>
      <c r="B28" s="7" t="s">
        <v>30</v>
      </c>
      <c r="C28" s="8">
        <f>LEN(B28)</f>
        <v>21</v>
      </c>
      <c r="D28" s="1">
        <v>1454.5653421147149</v>
      </c>
      <c r="E28" s="1">
        <v>4172.3540604721902</v>
      </c>
      <c r="F28">
        <f t="shared" si="0"/>
        <v>-1.5074708095132816</v>
      </c>
      <c r="L28" s="20"/>
      <c r="M28" s="20"/>
      <c r="N28" s="20"/>
    </row>
    <row r="29" spans="1:14">
      <c r="A29" s="1" t="s">
        <v>107</v>
      </c>
      <c r="B29" s="7" t="s">
        <v>39</v>
      </c>
      <c r="C29" s="8">
        <f>LEN(B29)</f>
        <v>21</v>
      </c>
      <c r="D29" s="1">
        <v>7067.7361525747547</v>
      </c>
      <c r="E29" s="1">
        <v>24309.5211811712</v>
      </c>
      <c r="F29">
        <f t="shared" si="0"/>
        <v>-1.7793111231259344</v>
      </c>
      <c r="L29" s="20"/>
      <c r="M29" s="20"/>
      <c r="N29" s="20"/>
    </row>
    <row r="30" spans="1:14">
      <c r="A30" s="29" t="s">
        <v>108</v>
      </c>
      <c r="B30" s="30" t="s">
        <v>24</v>
      </c>
      <c r="C30" s="31">
        <v>22</v>
      </c>
      <c r="D30" s="29">
        <v>80.984480000000005</v>
      </c>
      <c r="E30" s="29">
        <v>987.50070000000005</v>
      </c>
      <c r="F30" s="32">
        <f t="shared" si="0"/>
        <v>-3.318575349443043</v>
      </c>
      <c r="L30" s="20"/>
      <c r="M30" s="20"/>
      <c r="N30" s="20"/>
    </row>
    <row r="31" spans="1:14">
      <c r="A31" s="22" t="s">
        <v>109</v>
      </c>
      <c r="B31" s="23" t="s">
        <v>17</v>
      </c>
      <c r="C31" s="24">
        <v>21</v>
      </c>
      <c r="D31" s="22">
        <v>54.690815466352262</v>
      </c>
      <c r="E31" s="22">
        <v>1391.6566521449561</v>
      </c>
      <c r="F31" s="25">
        <f t="shared" si="0"/>
        <v>-4.240314574437841</v>
      </c>
      <c r="L31" s="20"/>
      <c r="M31" s="20"/>
      <c r="N31" s="20"/>
    </row>
    <row r="32" spans="1:14">
      <c r="A32" s="29" t="s">
        <v>110</v>
      </c>
      <c r="B32" s="30" t="s">
        <v>22</v>
      </c>
      <c r="C32" s="31">
        <f>LEN(B32)</f>
        <v>22</v>
      </c>
      <c r="D32" s="29">
        <v>1106.4372667423575</v>
      </c>
      <c r="E32" s="29">
        <v>22981.953980111866</v>
      </c>
      <c r="F32" s="32">
        <f t="shared" si="0"/>
        <v>-4.3519175463506743</v>
      </c>
    </row>
    <row r="33" spans="1:6">
      <c r="A33" s="1" t="s">
        <v>111</v>
      </c>
      <c r="B33" s="7" t="s">
        <v>37</v>
      </c>
      <c r="C33" s="2">
        <v>21</v>
      </c>
      <c r="D33" s="10">
        <v>36.811125794660178</v>
      </c>
      <c r="E33" s="1">
        <v>1228.1631544775505</v>
      </c>
      <c r="F33">
        <f t="shared" si="0"/>
        <v>-4.4574892267912851</v>
      </c>
    </row>
    <row r="34" spans="1:6">
      <c r="A34" s="3" t="s">
        <v>112</v>
      </c>
      <c r="B34" s="4" t="s">
        <v>6</v>
      </c>
      <c r="C34" s="5">
        <v>21</v>
      </c>
      <c r="D34" s="15">
        <v>39.966365148488194</v>
      </c>
      <c r="E34" s="15">
        <v>2610.6641707531321</v>
      </c>
      <c r="F34">
        <f t="shared" si="0"/>
        <v>-5.4551297495922073</v>
      </c>
    </row>
    <row r="35" spans="1:6">
      <c r="A35" s="1" t="s">
        <v>113</v>
      </c>
      <c r="B35" s="7" t="s">
        <v>36</v>
      </c>
      <c r="C35" s="2">
        <v>21</v>
      </c>
      <c r="D35" s="10">
        <v>89.398448358460428</v>
      </c>
      <c r="E35" s="1">
        <v>5328.5800759760814</v>
      </c>
      <c r="F35">
        <f t="shared" si="0"/>
        <v>-5.6114917591810354</v>
      </c>
    </row>
    <row r="36" spans="1:6">
      <c r="A36" s="1" t="s">
        <v>114</v>
      </c>
      <c r="B36" s="7" t="s">
        <v>35</v>
      </c>
      <c r="C36" s="8">
        <f>LEN(B36)</f>
        <v>20</v>
      </c>
      <c r="D36" s="1">
        <v>41.018111599764197</v>
      </c>
      <c r="E36" s="1">
        <v>3027.8995768003515</v>
      </c>
      <c r="F36">
        <f t="shared" si="0"/>
        <v>-5.6424340271931328</v>
      </c>
    </row>
    <row r="37" spans="1:6">
      <c r="A37" s="1" t="s">
        <v>115</v>
      </c>
      <c r="B37" s="7" t="s">
        <v>32</v>
      </c>
      <c r="C37" s="8">
        <f>LEN(B37)</f>
        <v>21</v>
      </c>
      <c r="D37" s="1">
        <v>598.44373077604689</v>
      </c>
      <c r="E37" s="1">
        <v>51734.574453892485</v>
      </c>
      <c r="F37">
        <f t="shared" si="0"/>
        <v>-6.3869002368491987</v>
      </c>
    </row>
    <row r="38" spans="1:6">
      <c r="A38" s="11" t="s">
        <v>116</v>
      </c>
      <c r="B38" s="12" t="s">
        <v>38</v>
      </c>
      <c r="C38" s="8">
        <f>LEN(B38)</f>
        <v>21</v>
      </c>
      <c r="D38" s="12">
        <v>897.13972293843233</v>
      </c>
      <c r="E38" s="12">
        <v>83734.829765338436</v>
      </c>
      <c r="F38">
        <f t="shared" si="0"/>
        <v>-6.5128870364177578</v>
      </c>
    </row>
    <row r="40" spans="1:6">
      <c r="A40" s="11" t="s">
        <v>118</v>
      </c>
    </row>
    <row r="41" spans="1:6">
      <c r="A41" s="11" t="s">
        <v>77</v>
      </c>
    </row>
    <row r="42" spans="1:6">
      <c r="A42" s="11" t="s">
        <v>117</v>
      </c>
    </row>
    <row r="44" spans="1:6">
      <c r="A44" s="16"/>
      <c r="B44" s="16"/>
      <c r="C44" s="16"/>
      <c r="D44" s="3"/>
      <c r="E44" s="3"/>
      <c r="F44" s="16"/>
    </row>
    <row r="45" spans="1:6">
      <c r="A45" s="16"/>
      <c r="B45" s="16"/>
      <c r="C45" s="16"/>
      <c r="D45" s="3"/>
      <c r="E45" s="3"/>
      <c r="F45" s="16"/>
    </row>
    <row r="46" spans="1:6">
      <c r="A46" s="3"/>
      <c r="B46" s="4"/>
      <c r="C46" s="5"/>
      <c r="D46" s="3"/>
      <c r="E46" s="3"/>
      <c r="F46" s="16"/>
    </row>
    <row r="47" spans="1:6">
      <c r="A47" s="3"/>
      <c r="B47" s="4"/>
      <c r="C47" s="5"/>
      <c r="D47" s="3"/>
      <c r="E47" s="3"/>
      <c r="F47" s="16"/>
    </row>
    <row r="48" spans="1:6">
      <c r="A48" s="3"/>
      <c r="B48" s="4"/>
      <c r="C48" s="5"/>
      <c r="D48" s="3"/>
      <c r="E48" s="3"/>
      <c r="F48" s="16"/>
    </row>
    <row r="49" spans="1:6">
      <c r="A49" s="3"/>
      <c r="B49" s="4"/>
      <c r="C49" s="5"/>
      <c r="D49" s="3"/>
      <c r="E49" s="3"/>
      <c r="F49" s="16"/>
    </row>
    <row r="50" spans="1:6">
      <c r="A50" s="3"/>
      <c r="B50" s="4"/>
      <c r="C50" s="5"/>
      <c r="D50" s="3"/>
      <c r="E50" s="3"/>
      <c r="F50" s="16"/>
    </row>
    <row r="51" spans="1:6">
      <c r="A51" s="3"/>
      <c r="B51" s="4"/>
      <c r="C51" s="5"/>
      <c r="D51" s="3"/>
      <c r="E51" s="3"/>
      <c r="F51" s="16"/>
    </row>
    <row r="52" spans="1:6">
      <c r="A52" s="18"/>
      <c r="B52" s="4"/>
      <c r="C52" s="5"/>
      <c r="D52" s="3"/>
      <c r="E52" s="3"/>
      <c r="F52" s="16"/>
    </row>
    <row r="53" spans="1:6">
      <c r="A53" s="18"/>
      <c r="B53" s="4"/>
      <c r="C53" s="5"/>
      <c r="D53" s="3"/>
      <c r="E53" s="3"/>
      <c r="F53" s="16"/>
    </row>
  </sheetData>
  <sortState ref="A2:F36">
    <sortCondition descending="1" ref="F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0"/>
  <sheetViews>
    <sheetView workbookViewId="0">
      <selection activeCell="C24" sqref="C24"/>
    </sheetView>
  </sheetViews>
  <sheetFormatPr defaultRowHeight="15"/>
  <cols>
    <col min="1" max="1" width="13.7109375" customWidth="1"/>
    <col min="2" max="2" width="26.85546875" customWidth="1"/>
    <col min="4" max="4" width="12.28515625" customWidth="1"/>
    <col min="5" max="5" width="15" customWidth="1"/>
  </cols>
  <sheetData>
    <row r="1" spans="1:7" ht="17.25">
      <c r="A1" s="16"/>
      <c r="B1" s="16"/>
      <c r="C1" s="16"/>
      <c r="D1" s="3" t="s">
        <v>2</v>
      </c>
      <c r="E1" s="3"/>
      <c r="F1" s="16"/>
      <c r="G1" s="16"/>
    </row>
    <row r="2" spans="1:7" ht="17.25">
      <c r="A2" s="16" t="s">
        <v>75</v>
      </c>
      <c r="B2" s="16" t="s">
        <v>0</v>
      </c>
      <c r="C2" s="16" t="s">
        <v>1</v>
      </c>
      <c r="D2" s="3" t="s">
        <v>3</v>
      </c>
      <c r="E2" s="3" t="s">
        <v>4</v>
      </c>
      <c r="F2" s="16" t="s">
        <v>78</v>
      </c>
      <c r="G2" s="16"/>
    </row>
    <row r="3" spans="1:7">
      <c r="A3" s="3" t="s">
        <v>49</v>
      </c>
      <c r="B3" s="4" t="s">
        <v>16</v>
      </c>
      <c r="C3" s="5">
        <v>21</v>
      </c>
      <c r="D3" s="3">
        <v>491.1655927458944</v>
      </c>
      <c r="E3" s="3">
        <v>321.75520340945417</v>
      </c>
      <c r="F3" s="16">
        <f t="shared" ref="F3:F10" si="0">LOG((D3+20)/(E3+20),2)</f>
        <v>0.5808274259619044</v>
      </c>
      <c r="G3" s="17"/>
    </row>
    <row r="4" spans="1:7">
      <c r="A4" s="3" t="s">
        <v>50</v>
      </c>
      <c r="B4" s="4" t="s">
        <v>17</v>
      </c>
      <c r="C4" s="5">
        <v>21</v>
      </c>
      <c r="D4" s="3">
        <v>54.690815466352262</v>
      </c>
      <c r="E4" s="3">
        <v>1391.6566521449561</v>
      </c>
      <c r="F4" s="16">
        <f t="shared" si="0"/>
        <v>-4.240314574437841</v>
      </c>
      <c r="G4" s="17"/>
    </row>
    <row r="5" spans="1:7">
      <c r="A5" s="3" t="s">
        <v>51</v>
      </c>
      <c r="B5" s="4" t="s">
        <v>18</v>
      </c>
      <c r="C5" s="5">
        <v>21</v>
      </c>
      <c r="D5" s="3">
        <v>478.54463533058231</v>
      </c>
      <c r="E5" s="3">
        <v>2.6158959626784895</v>
      </c>
      <c r="F5" s="16">
        <f t="shared" si="0"/>
        <v>4.4623136199698381</v>
      </c>
      <c r="G5" s="17"/>
    </row>
    <row r="6" spans="1:7">
      <c r="A6" s="3" t="s">
        <v>55</v>
      </c>
      <c r="B6" s="4" t="s">
        <v>22</v>
      </c>
      <c r="C6" s="5">
        <f>LEN(B6)</f>
        <v>22</v>
      </c>
      <c r="D6" s="3">
        <v>1106.4372667423575</v>
      </c>
      <c r="E6" s="3">
        <v>22981.953980111866</v>
      </c>
      <c r="F6" s="16">
        <f t="shared" si="0"/>
        <v>-4.3519175463506743</v>
      </c>
      <c r="G6" s="17"/>
    </row>
    <row r="7" spans="1:7">
      <c r="A7" s="3" t="s">
        <v>56</v>
      </c>
      <c r="B7" s="4" t="s">
        <v>23</v>
      </c>
      <c r="C7" s="5">
        <f>LEN(B7)</f>
        <v>20</v>
      </c>
      <c r="D7" s="3">
        <v>449.09573469485417</v>
      </c>
      <c r="E7" s="3">
        <v>319.13930744677566</v>
      </c>
      <c r="F7" s="16">
        <f t="shared" si="0"/>
        <v>0.46800437550952922</v>
      </c>
      <c r="G7" s="17"/>
    </row>
    <row r="8" spans="1:7">
      <c r="A8" s="3" t="s">
        <v>57</v>
      </c>
      <c r="B8" s="4" t="s">
        <v>24</v>
      </c>
      <c r="C8" s="5">
        <v>22</v>
      </c>
      <c r="D8" s="3">
        <v>80.984480000000005</v>
      </c>
      <c r="E8" s="3">
        <v>987.50070000000005</v>
      </c>
      <c r="F8" s="16">
        <f t="shared" si="0"/>
        <v>-3.318575349443043</v>
      </c>
      <c r="G8" s="17"/>
    </row>
    <row r="9" spans="1:7">
      <c r="A9" s="18" t="s">
        <v>59</v>
      </c>
      <c r="B9" s="4" t="s">
        <v>26</v>
      </c>
      <c r="C9" s="5">
        <f>LEN(B9)</f>
        <v>21</v>
      </c>
      <c r="D9" s="3">
        <v>729.91203718554755</v>
      </c>
      <c r="E9" s="3">
        <v>17.003323757410179</v>
      </c>
      <c r="F9" s="16">
        <f t="shared" si="0"/>
        <v>4.3409946118193306</v>
      </c>
      <c r="G9" s="17"/>
    </row>
    <row r="10" spans="1:7">
      <c r="A10" s="18" t="s">
        <v>60</v>
      </c>
      <c r="B10" s="4" t="s">
        <v>27</v>
      </c>
      <c r="C10" s="5">
        <v>21</v>
      </c>
      <c r="D10" s="3">
        <v>585.8227733607348</v>
      </c>
      <c r="E10" s="3">
        <v>1143.1465356904996</v>
      </c>
      <c r="F10" s="16">
        <f t="shared" si="0"/>
        <v>-0.94106514574926692</v>
      </c>
      <c r="G10" s="17"/>
    </row>
  </sheetData>
  <sortState ref="A3:F40">
    <sortCondition ref="A3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38"/>
  <sheetViews>
    <sheetView topLeftCell="A3" workbookViewId="0">
      <selection activeCell="A3" sqref="A3:F37"/>
    </sheetView>
  </sheetViews>
  <sheetFormatPr defaultRowHeight="15"/>
  <cols>
    <col min="2" max="2" width="24.42578125" customWidth="1"/>
    <col min="4" max="4" width="9.140625" style="11"/>
  </cols>
  <sheetData>
    <row r="1" spans="1:6" ht="17.25">
      <c r="D1" s="3" t="s">
        <v>2</v>
      </c>
      <c r="E1" s="3"/>
    </row>
    <row r="2" spans="1:6" ht="17.25">
      <c r="A2" t="s">
        <v>75</v>
      </c>
      <c r="B2" t="s">
        <v>0</v>
      </c>
      <c r="C2" t="s">
        <v>1</v>
      </c>
      <c r="D2" s="3" t="s">
        <v>3</v>
      </c>
      <c r="E2" s="3" t="s">
        <v>4</v>
      </c>
      <c r="F2" t="s">
        <v>76</v>
      </c>
    </row>
    <row r="3" spans="1:6">
      <c r="A3" s="3" t="s">
        <v>43</v>
      </c>
      <c r="B3" s="4" t="s">
        <v>8</v>
      </c>
      <c r="C3" s="5">
        <v>21</v>
      </c>
      <c r="D3" s="3">
        <v>32116.129636164093</v>
      </c>
      <c r="E3" s="3">
        <v>10555.140209407704</v>
      </c>
      <c r="F3">
        <f t="shared" ref="F3:F37" si="0">LOG((D3+20)/(E3+20),2)</f>
        <v>1.6035193949997315</v>
      </c>
    </row>
    <row r="4" spans="1:6">
      <c r="A4" s="3" t="s">
        <v>42</v>
      </c>
      <c r="B4" s="4" t="s">
        <v>7</v>
      </c>
      <c r="C4" s="5">
        <v>20</v>
      </c>
      <c r="D4" s="3">
        <v>32094.042960687293</v>
      </c>
      <c r="E4" s="3">
        <v>3676.6417755446164</v>
      </c>
      <c r="F4">
        <f t="shared" si="0"/>
        <v>3.1189171524304671</v>
      </c>
    </row>
    <row r="5" spans="1:6">
      <c r="A5" s="1" t="s">
        <v>58</v>
      </c>
      <c r="B5" s="7" t="s">
        <v>25</v>
      </c>
      <c r="C5" s="2">
        <v>21</v>
      </c>
      <c r="D5" s="1">
        <v>30579.528070849847</v>
      </c>
      <c r="E5" s="1">
        <v>8786.7945386370448</v>
      </c>
      <c r="F5">
        <f t="shared" si="0"/>
        <v>1.7968204892438369</v>
      </c>
    </row>
    <row r="6" spans="1:6">
      <c r="A6" s="3" t="s">
        <v>45</v>
      </c>
      <c r="B6" s="4" t="s">
        <v>10</v>
      </c>
      <c r="C6" s="5">
        <v>21</v>
      </c>
      <c r="D6" s="3">
        <v>9014.5188338866392</v>
      </c>
      <c r="E6" s="3">
        <v>6646.9916411660415</v>
      </c>
      <c r="F6">
        <f t="shared" si="0"/>
        <v>0.43841184885469914</v>
      </c>
    </row>
    <row r="7" spans="1:6">
      <c r="A7" s="1" t="s">
        <v>72</v>
      </c>
      <c r="B7" s="7" t="s">
        <v>39</v>
      </c>
      <c r="C7" s="8">
        <f>LEN(B7)</f>
        <v>21</v>
      </c>
      <c r="D7" s="1">
        <v>7067.7361525747547</v>
      </c>
      <c r="E7" s="1">
        <v>24309.5211811712</v>
      </c>
      <c r="F7">
        <f t="shared" si="0"/>
        <v>-1.7793111231259344</v>
      </c>
    </row>
    <row r="8" spans="1:6">
      <c r="A8" s="3" t="s">
        <v>47</v>
      </c>
      <c r="B8" s="4" t="s">
        <v>14</v>
      </c>
      <c r="C8" s="5">
        <v>21</v>
      </c>
      <c r="D8" s="3">
        <v>3461.2975711493327</v>
      </c>
      <c r="E8" s="3">
        <v>6721.5446761023777</v>
      </c>
      <c r="F8">
        <f t="shared" si="0"/>
        <v>-0.95345405430478924</v>
      </c>
    </row>
    <row r="9" spans="1:6">
      <c r="A9" s="1" t="s">
        <v>67</v>
      </c>
      <c r="B9" s="7" t="s">
        <v>34</v>
      </c>
      <c r="C9" s="8">
        <v>21</v>
      </c>
      <c r="D9" s="1">
        <v>3053.2199480542431</v>
      </c>
      <c r="E9" s="1">
        <v>11.771531832053201</v>
      </c>
      <c r="F9">
        <f t="shared" si="0"/>
        <v>6.5958725632056527</v>
      </c>
    </row>
    <row r="10" spans="1:6">
      <c r="A10" s="3" t="s">
        <v>46</v>
      </c>
      <c r="B10" s="4" t="s">
        <v>11</v>
      </c>
      <c r="C10" s="5">
        <v>20</v>
      </c>
      <c r="D10" s="3">
        <v>2612.5381849695968</v>
      </c>
      <c r="E10" s="3">
        <v>396.30823834579115</v>
      </c>
      <c r="F10">
        <f t="shared" si="0"/>
        <v>2.6607304442542188</v>
      </c>
    </row>
    <row r="11" spans="1:6">
      <c r="A11" s="1" t="s">
        <v>52</v>
      </c>
      <c r="B11" s="9" t="s">
        <v>19</v>
      </c>
      <c r="C11" s="2">
        <v>21</v>
      </c>
      <c r="D11" s="1">
        <v>2155.0284786645343</v>
      </c>
      <c r="E11" s="10">
        <v>527.10303647971557</v>
      </c>
      <c r="F11">
        <f t="shared" si="0"/>
        <v>1.9911498230001456</v>
      </c>
    </row>
    <row r="12" spans="1:6">
      <c r="A12" s="1" t="s">
        <v>63</v>
      </c>
      <c r="B12" s="7" t="s">
        <v>30</v>
      </c>
      <c r="C12" s="8">
        <f>LEN(B12)</f>
        <v>21</v>
      </c>
      <c r="D12" s="1">
        <v>1454.5653421147149</v>
      </c>
      <c r="E12" s="1">
        <v>4172.3540604721902</v>
      </c>
      <c r="F12">
        <f t="shared" si="0"/>
        <v>-1.5074708095132816</v>
      </c>
    </row>
    <row r="13" spans="1:6" ht="15.75">
      <c r="A13" s="3" t="s">
        <v>44</v>
      </c>
      <c r="B13" s="4" t="s">
        <v>9</v>
      </c>
      <c r="C13" s="5">
        <v>20</v>
      </c>
      <c r="D13" s="6">
        <v>1114.8510000000001</v>
      </c>
      <c r="E13" s="6">
        <v>1.3079480000000001</v>
      </c>
      <c r="F13">
        <f t="shared" si="0"/>
        <v>5.734967416155027</v>
      </c>
    </row>
    <row r="14" spans="1:6">
      <c r="A14" s="1" t="s">
        <v>55</v>
      </c>
      <c r="B14" s="7" t="s">
        <v>22</v>
      </c>
      <c r="C14" s="8">
        <f>LEN(B14)</f>
        <v>22</v>
      </c>
      <c r="D14" s="1">
        <v>1106.4372667423575</v>
      </c>
      <c r="E14" s="1">
        <v>22981.953980111866</v>
      </c>
      <c r="F14">
        <f t="shared" si="0"/>
        <v>-4.3519175463506743</v>
      </c>
    </row>
    <row r="15" spans="1:6">
      <c r="A15" s="11" t="s">
        <v>71</v>
      </c>
      <c r="B15" s="12" t="s">
        <v>38</v>
      </c>
      <c r="C15" s="8">
        <f>LEN(B15)</f>
        <v>21</v>
      </c>
      <c r="D15" s="12">
        <v>897.13972293843233</v>
      </c>
      <c r="E15" s="12">
        <v>83734.829765338436</v>
      </c>
      <c r="F15">
        <f t="shared" si="0"/>
        <v>-6.5128870364177578</v>
      </c>
    </row>
    <row r="16" spans="1:6">
      <c r="A16" s="14" t="s">
        <v>59</v>
      </c>
      <c r="B16" s="7" t="s">
        <v>26</v>
      </c>
      <c r="C16" s="8">
        <f>LEN(B16)</f>
        <v>21</v>
      </c>
      <c r="D16" s="1">
        <v>729.91203718554755</v>
      </c>
      <c r="E16" s="1">
        <v>17.003323757410179</v>
      </c>
      <c r="F16">
        <f t="shared" si="0"/>
        <v>4.3409946118193306</v>
      </c>
    </row>
    <row r="17" spans="1:6">
      <c r="A17" s="1" t="s">
        <v>65</v>
      </c>
      <c r="B17" s="7" t="s">
        <v>32</v>
      </c>
      <c r="C17" s="8">
        <f>LEN(B17)</f>
        <v>21</v>
      </c>
      <c r="D17" s="1">
        <v>598.44373077604689</v>
      </c>
      <c r="E17" s="1">
        <v>51734.574453892485</v>
      </c>
      <c r="F17">
        <f t="shared" si="0"/>
        <v>-6.3869002368491987</v>
      </c>
    </row>
    <row r="18" spans="1:6">
      <c r="A18" s="14" t="s">
        <v>60</v>
      </c>
      <c r="B18" s="7" t="s">
        <v>27</v>
      </c>
      <c r="C18" s="2">
        <v>21</v>
      </c>
      <c r="D18" s="1">
        <v>585.8227733607348</v>
      </c>
      <c r="E18" s="1">
        <v>1143.1465356904996</v>
      </c>
      <c r="F18">
        <f t="shared" si="0"/>
        <v>-0.94106514574926692</v>
      </c>
    </row>
    <row r="19" spans="1:6">
      <c r="A19" s="1" t="s">
        <v>61</v>
      </c>
      <c r="B19" s="7" t="s">
        <v>28</v>
      </c>
      <c r="C19" s="2">
        <v>21</v>
      </c>
      <c r="D19" s="1">
        <v>552.16688691990259</v>
      </c>
      <c r="E19" s="10">
        <v>58.857659160266003</v>
      </c>
      <c r="F19">
        <f t="shared" si="0"/>
        <v>2.8591132161166621</v>
      </c>
    </row>
    <row r="20" spans="1:6">
      <c r="A20" s="1" t="s">
        <v>53</v>
      </c>
      <c r="B20" s="7" t="s">
        <v>20</v>
      </c>
      <c r="C20" s="8">
        <f>LEN(B20)</f>
        <v>21</v>
      </c>
      <c r="D20" s="1">
        <v>512.20052177141451</v>
      </c>
      <c r="E20" s="1">
        <v>24.851011645445649</v>
      </c>
      <c r="F20">
        <f t="shared" si="0"/>
        <v>3.5687574931804762</v>
      </c>
    </row>
    <row r="21" spans="1:6">
      <c r="A21" s="1" t="s">
        <v>49</v>
      </c>
      <c r="B21" s="9" t="s">
        <v>16</v>
      </c>
      <c r="C21" s="2">
        <v>21</v>
      </c>
      <c r="D21" s="1">
        <v>491.1655927458944</v>
      </c>
      <c r="E21" s="10">
        <v>321.75520340945417</v>
      </c>
      <c r="F21">
        <f t="shared" si="0"/>
        <v>0.5808274259619044</v>
      </c>
    </row>
    <row r="22" spans="1:6">
      <c r="A22" s="3" t="s">
        <v>12</v>
      </c>
      <c r="B22" s="4" t="s">
        <v>13</v>
      </c>
      <c r="C22" s="5">
        <v>21</v>
      </c>
      <c r="D22" s="3">
        <v>480.64812823313429</v>
      </c>
      <c r="E22" s="3">
        <v>36.622543477498851</v>
      </c>
      <c r="F22">
        <f t="shared" si="0"/>
        <v>3.1443485251521488</v>
      </c>
    </row>
    <row r="23" spans="1:6">
      <c r="A23" s="1" t="s">
        <v>51</v>
      </c>
      <c r="B23" s="7" t="s">
        <v>18</v>
      </c>
      <c r="C23" s="8">
        <v>21</v>
      </c>
      <c r="D23" s="1">
        <v>478.54463533058231</v>
      </c>
      <c r="E23" s="1">
        <v>2.6158959626784895</v>
      </c>
      <c r="F23">
        <f t="shared" si="0"/>
        <v>4.4623136199698381</v>
      </c>
    </row>
    <row r="24" spans="1:6">
      <c r="A24" s="1" t="s">
        <v>56</v>
      </c>
      <c r="B24" s="7" t="s">
        <v>23</v>
      </c>
      <c r="C24" s="8">
        <f>LEN(B24)</f>
        <v>20</v>
      </c>
      <c r="D24" s="1">
        <v>449.09573469485417</v>
      </c>
      <c r="E24" s="1">
        <v>319.13930744677566</v>
      </c>
      <c r="F24">
        <f t="shared" si="0"/>
        <v>0.46800437550952922</v>
      </c>
    </row>
    <row r="25" spans="1:6">
      <c r="A25" s="1" t="s">
        <v>73</v>
      </c>
      <c r="B25" s="7" t="s">
        <v>40</v>
      </c>
      <c r="C25" s="8">
        <f>LEN(B25)</f>
        <v>21</v>
      </c>
      <c r="D25" s="1">
        <v>431.21604502316205</v>
      </c>
      <c r="E25" s="1">
        <v>149.10606987267388</v>
      </c>
      <c r="F25">
        <f t="shared" si="0"/>
        <v>1.4158899255856658</v>
      </c>
    </row>
    <row r="26" spans="1:6">
      <c r="A26" s="1" t="s">
        <v>74</v>
      </c>
      <c r="B26" s="9" t="s">
        <v>41</v>
      </c>
      <c r="C26" s="2">
        <v>21</v>
      </c>
      <c r="D26" s="1">
        <v>318.67917473662953</v>
      </c>
      <c r="E26" s="13">
        <v>2.6158959626784895</v>
      </c>
      <c r="F26">
        <f t="shared" si="0"/>
        <v>3.9045102220040508</v>
      </c>
    </row>
    <row r="27" spans="1:6">
      <c r="A27" s="1" t="s">
        <v>64</v>
      </c>
      <c r="B27" s="7" t="s">
        <v>31</v>
      </c>
      <c r="C27" s="2">
        <v>21</v>
      </c>
      <c r="D27" s="1">
        <v>316.5756818340775</v>
      </c>
      <c r="E27" s="10">
        <v>270.74523213722364</v>
      </c>
      <c r="F27">
        <f t="shared" si="0"/>
        <v>0.21117540978557983</v>
      </c>
    </row>
    <row r="28" spans="1:6">
      <c r="A28" s="1" t="s">
        <v>62</v>
      </c>
      <c r="B28" s="7" t="s">
        <v>29</v>
      </c>
      <c r="C28" s="8">
        <f>LEN(B28)</f>
        <v>21</v>
      </c>
      <c r="D28" s="1">
        <v>275.55757023431335</v>
      </c>
      <c r="E28" s="1">
        <v>388.46055045775563</v>
      </c>
      <c r="F28">
        <f t="shared" si="0"/>
        <v>-0.46675757473319729</v>
      </c>
    </row>
    <row r="29" spans="1:6">
      <c r="A29" s="3" t="s">
        <v>48</v>
      </c>
      <c r="B29" s="7" t="s">
        <v>15</v>
      </c>
      <c r="C29" s="8">
        <f>LEN(B29)</f>
        <v>21</v>
      </c>
      <c r="D29" s="1">
        <v>258.72962701389724</v>
      </c>
      <c r="E29" s="1">
        <v>642.20245883756911</v>
      </c>
      <c r="F29">
        <f t="shared" si="0"/>
        <v>-1.2484060086400115</v>
      </c>
    </row>
    <row r="30" spans="1:6">
      <c r="A30" s="1" t="s">
        <v>66</v>
      </c>
      <c r="B30" s="7" t="s">
        <v>33</v>
      </c>
      <c r="C30" s="8">
        <f>LEN(B30)</f>
        <v>21</v>
      </c>
      <c r="D30" s="1">
        <v>236.64295153710114</v>
      </c>
      <c r="E30" s="1">
        <v>19.619219720088669</v>
      </c>
      <c r="F30">
        <f t="shared" si="0"/>
        <v>2.6954902663067122</v>
      </c>
    </row>
    <row r="31" spans="1:6">
      <c r="A31" s="1" t="s">
        <v>54</v>
      </c>
      <c r="B31" s="7" t="s">
        <v>21</v>
      </c>
      <c r="C31" s="8">
        <v>21</v>
      </c>
      <c r="D31" s="1">
        <v>235.59120508582512</v>
      </c>
      <c r="E31" s="1">
        <v>3.923843944017734</v>
      </c>
      <c r="F31">
        <f t="shared" si="0"/>
        <v>3.4173170767688346</v>
      </c>
    </row>
    <row r="32" spans="1:6">
      <c r="A32" s="1" t="s">
        <v>69</v>
      </c>
      <c r="B32" s="7" t="s">
        <v>36</v>
      </c>
      <c r="C32" s="2">
        <v>21</v>
      </c>
      <c r="D32" s="10">
        <v>89.398448358460428</v>
      </c>
      <c r="E32" s="1">
        <v>5328.5800759760814</v>
      </c>
      <c r="F32">
        <f t="shared" si="0"/>
        <v>-5.6114917591810354</v>
      </c>
    </row>
    <row r="33" spans="1:6">
      <c r="A33" s="1" t="s">
        <v>57</v>
      </c>
      <c r="B33" s="7" t="s">
        <v>24</v>
      </c>
      <c r="C33" s="8">
        <v>22</v>
      </c>
      <c r="D33" s="1">
        <v>80.984480000000005</v>
      </c>
      <c r="E33" s="1">
        <v>987.50070000000005</v>
      </c>
      <c r="F33">
        <f t="shared" si="0"/>
        <v>-3.318575349443043</v>
      </c>
    </row>
    <row r="34" spans="1:6">
      <c r="A34" s="1" t="s">
        <v>50</v>
      </c>
      <c r="B34" s="7" t="s">
        <v>17</v>
      </c>
      <c r="C34" s="8">
        <v>21</v>
      </c>
      <c r="D34" s="1">
        <v>54.690815466352262</v>
      </c>
      <c r="E34" s="1">
        <v>1391.6566521449561</v>
      </c>
      <c r="F34">
        <f t="shared" si="0"/>
        <v>-4.240314574437841</v>
      </c>
    </row>
    <row r="35" spans="1:6">
      <c r="A35" s="1" t="s">
        <v>68</v>
      </c>
      <c r="B35" s="7" t="s">
        <v>35</v>
      </c>
      <c r="C35" s="8">
        <f>LEN(B35)</f>
        <v>20</v>
      </c>
      <c r="D35" s="1">
        <v>41.018111599764197</v>
      </c>
      <c r="E35" s="1">
        <v>3027.8995768003515</v>
      </c>
      <c r="F35">
        <f t="shared" si="0"/>
        <v>-5.6424340271931328</v>
      </c>
    </row>
    <row r="36" spans="1:6">
      <c r="A36" s="3" t="s">
        <v>5</v>
      </c>
      <c r="B36" s="4" t="s">
        <v>6</v>
      </c>
      <c r="C36" s="5">
        <v>21</v>
      </c>
      <c r="D36" s="15">
        <v>39.966365148488194</v>
      </c>
      <c r="E36" s="15">
        <v>2610.6641707531321</v>
      </c>
      <c r="F36">
        <f t="shared" si="0"/>
        <v>-5.4551297495922073</v>
      </c>
    </row>
    <row r="37" spans="1:6">
      <c r="A37" s="1" t="s">
        <v>70</v>
      </c>
      <c r="B37" s="7" t="s">
        <v>37</v>
      </c>
      <c r="C37" s="2">
        <v>21</v>
      </c>
      <c r="D37" s="10">
        <v>36.811125794660178</v>
      </c>
      <c r="E37" s="1">
        <v>1228.1631544775505</v>
      </c>
      <c r="F37">
        <f t="shared" si="0"/>
        <v>-4.4574892267912851</v>
      </c>
    </row>
    <row r="38" spans="1:6" ht="15.75">
      <c r="A38" s="3"/>
      <c r="B38" s="4"/>
      <c r="C38" s="5"/>
      <c r="D38" s="6"/>
      <c r="E38" s="6"/>
    </row>
  </sheetData>
  <sortState ref="A2:F38">
    <sortCondition descending="1" ref="D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F38"/>
  <sheetViews>
    <sheetView workbookViewId="0">
      <selection activeCell="B27" sqref="B27"/>
    </sheetView>
  </sheetViews>
  <sheetFormatPr defaultRowHeight="15"/>
  <cols>
    <col min="1" max="1" width="25.28515625" customWidth="1"/>
    <col min="2" max="2" width="27.140625" customWidth="1"/>
    <col min="3" max="3" width="9.140625" style="39"/>
  </cols>
  <sheetData>
    <row r="1" spans="1:6" ht="17.25">
      <c r="D1" s="3" t="s">
        <v>2</v>
      </c>
      <c r="E1" s="3"/>
    </row>
    <row r="2" spans="1:6" ht="17.25">
      <c r="A2" t="s">
        <v>75</v>
      </c>
      <c r="B2" t="s">
        <v>0</v>
      </c>
      <c r="C2" s="39" t="s">
        <v>1</v>
      </c>
      <c r="D2" s="3" t="s">
        <v>3</v>
      </c>
      <c r="E2" s="3" t="s">
        <v>4</v>
      </c>
      <c r="F2" t="s">
        <v>76</v>
      </c>
    </row>
    <row r="3" spans="1:6">
      <c r="A3" s="3" t="s">
        <v>112</v>
      </c>
      <c r="B3" s="4" t="s">
        <v>6</v>
      </c>
      <c r="C3" s="5">
        <v>21</v>
      </c>
      <c r="D3" s="15">
        <v>39.966365148488194</v>
      </c>
      <c r="E3" s="15">
        <v>2610.6641707531321</v>
      </c>
      <c r="F3">
        <f t="shared" ref="F3:F37" si="0">LOG((D3+20)/(E3+20),2)</f>
        <v>-5.4551297495922073</v>
      </c>
    </row>
    <row r="4" spans="1:6">
      <c r="A4" s="3" t="s">
        <v>89</v>
      </c>
      <c r="B4" s="4" t="s">
        <v>7</v>
      </c>
      <c r="C4" s="5">
        <v>20</v>
      </c>
      <c r="D4" s="3">
        <v>32094.042960687293</v>
      </c>
      <c r="E4" s="3">
        <v>3676.6417755446164</v>
      </c>
      <c r="F4">
        <f t="shared" si="0"/>
        <v>3.1189171524304671</v>
      </c>
    </row>
    <row r="5" spans="1:6">
      <c r="A5" s="3" t="s">
        <v>96</v>
      </c>
      <c r="B5" s="4" t="s">
        <v>8</v>
      </c>
      <c r="C5" s="5">
        <v>21</v>
      </c>
      <c r="D5" s="3">
        <v>32116.129636164093</v>
      </c>
      <c r="E5" s="3">
        <v>10555.140209407704</v>
      </c>
      <c r="F5">
        <f t="shared" si="0"/>
        <v>1.6035193949997315</v>
      </c>
    </row>
    <row r="6" spans="1:6">
      <c r="A6" s="3" t="s">
        <v>100</v>
      </c>
      <c r="B6" s="4" t="s">
        <v>10</v>
      </c>
      <c r="C6" s="5">
        <v>21</v>
      </c>
      <c r="D6" s="3">
        <v>9014.5188338866392</v>
      </c>
      <c r="E6" s="3">
        <v>6646.9916411660415</v>
      </c>
      <c r="F6">
        <f t="shared" si="0"/>
        <v>0.43841184885469914</v>
      </c>
    </row>
    <row r="7" spans="1:6">
      <c r="A7" s="3" t="s">
        <v>93</v>
      </c>
      <c r="B7" s="4" t="s">
        <v>11</v>
      </c>
      <c r="C7" s="5">
        <v>20</v>
      </c>
      <c r="D7" s="3">
        <v>2612.5381849695968</v>
      </c>
      <c r="E7" s="3">
        <v>396.30823834579115</v>
      </c>
      <c r="F7">
        <f t="shared" si="0"/>
        <v>2.6607304442542188</v>
      </c>
    </row>
    <row r="8" spans="1:6">
      <c r="A8" s="3" t="s">
        <v>88</v>
      </c>
      <c r="B8" s="4" t="s">
        <v>13</v>
      </c>
      <c r="C8" s="5">
        <v>21</v>
      </c>
      <c r="D8" s="3">
        <v>480.64812823313429</v>
      </c>
      <c r="E8" s="3">
        <v>36.622543477498851</v>
      </c>
      <c r="F8">
        <f t="shared" si="0"/>
        <v>3.1443485251521488</v>
      </c>
    </row>
    <row r="9" spans="1:6">
      <c r="A9" s="3" t="s">
        <v>104</v>
      </c>
      <c r="B9" s="4" t="s">
        <v>14</v>
      </c>
      <c r="C9" s="5">
        <v>21</v>
      </c>
      <c r="D9" s="3">
        <v>3461.2975711493327</v>
      </c>
      <c r="E9" s="3">
        <v>6721.5446761023777</v>
      </c>
      <c r="F9">
        <f t="shared" si="0"/>
        <v>-0.95345405430478924</v>
      </c>
    </row>
    <row r="10" spans="1:6">
      <c r="A10" s="3" t="s">
        <v>105</v>
      </c>
      <c r="B10" s="7" t="s">
        <v>15</v>
      </c>
      <c r="C10" s="8">
        <f>LEN(B10)</f>
        <v>21</v>
      </c>
      <c r="D10" s="1">
        <v>258.72962701389724</v>
      </c>
      <c r="E10" s="1">
        <v>642.20245883756911</v>
      </c>
      <c r="F10">
        <f t="shared" si="0"/>
        <v>-1.2484060086400115</v>
      </c>
    </row>
    <row r="11" spans="1:6">
      <c r="A11" s="22" t="s">
        <v>98</v>
      </c>
      <c r="B11" s="26" t="s">
        <v>16</v>
      </c>
      <c r="C11" s="27">
        <v>21</v>
      </c>
      <c r="D11" s="22">
        <v>491.1655927458944</v>
      </c>
      <c r="E11" s="28">
        <v>321.75520340945417</v>
      </c>
      <c r="F11" s="25">
        <f t="shared" si="0"/>
        <v>0.5808274259619044</v>
      </c>
    </row>
    <row r="12" spans="1:6">
      <c r="A12" s="22" t="s">
        <v>109</v>
      </c>
      <c r="B12" s="23" t="s">
        <v>17</v>
      </c>
      <c r="C12" s="24">
        <v>21</v>
      </c>
      <c r="D12" s="22">
        <v>54.690815466352262</v>
      </c>
      <c r="E12" s="22">
        <v>1391.6566521449561</v>
      </c>
      <c r="F12" s="25">
        <f t="shared" si="0"/>
        <v>-4.240314574437841</v>
      </c>
    </row>
    <row r="13" spans="1:6">
      <c r="A13" s="1" t="s">
        <v>94</v>
      </c>
      <c r="B13" s="9" t="s">
        <v>19</v>
      </c>
      <c r="C13" s="2">
        <v>21</v>
      </c>
      <c r="D13" s="1">
        <v>2155.0284786645343</v>
      </c>
      <c r="E13" s="10">
        <v>527.10303647971557</v>
      </c>
      <c r="F13">
        <f t="shared" si="0"/>
        <v>1.9911498230001456</v>
      </c>
    </row>
    <row r="14" spans="1:6">
      <c r="A14" s="1" t="s">
        <v>86</v>
      </c>
      <c r="B14" s="7" t="s">
        <v>20</v>
      </c>
      <c r="C14" s="8">
        <f>LEN(B14)</f>
        <v>21</v>
      </c>
      <c r="D14" s="1">
        <v>512.20052177141451</v>
      </c>
      <c r="E14" s="1">
        <v>24.851011645445649</v>
      </c>
      <c r="F14">
        <f t="shared" si="0"/>
        <v>3.5687574931804762</v>
      </c>
    </row>
    <row r="15" spans="1:6">
      <c r="A15" s="1" t="s">
        <v>87</v>
      </c>
      <c r="B15" s="7" t="s">
        <v>21</v>
      </c>
      <c r="C15" s="8">
        <v>21</v>
      </c>
      <c r="D15" s="1">
        <v>235.59120508582512</v>
      </c>
      <c r="E15" s="1">
        <v>3.923843944017734</v>
      </c>
      <c r="F15">
        <f t="shared" si="0"/>
        <v>3.4173170767688346</v>
      </c>
    </row>
    <row r="16" spans="1:6">
      <c r="A16" s="29" t="s">
        <v>110</v>
      </c>
      <c r="B16" s="30" t="s">
        <v>22</v>
      </c>
      <c r="C16" s="31">
        <f>LEN(B16)</f>
        <v>22</v>
      </c>
      <c r="D16" s="29">
        <v>1106.4372667423575</v>
      </c>
      <c r="E16" s="29">
        <v>22981.953980111866</v>
      </c>
      <c r="F16" s="32">
        <f t="shared" si="0"/>
        <v>-4.3519175463506743</v>
      </c>
    </row>
    <row r="17" spans="1:6">
      <c r="A17" s="29" t="s">
        <v>99</v>
      </c>
      <c r="B17" s="30" t="s">
        <v>23</v>
      </c>
      <c r="C17" s="31">
        <f>LEN(B17)</f>
        <v>20</v>
      </c>
      <c r="D17" s="29">
        <v>449.09573469485417</v>
      </c>
      <c r="E17" s="29">
        <v>319.13930744677566</v>
      </c>
      <c r="F17" s="32">
        <f t="shared" si="0"/>
        <v>0.46800437550952922</v>
      </c>
    </row>
    <row r="18" spans="1:6">
      <c r="A18" s="29" t="s">
        <v>108</v>
      </c>
      <c r="B18" s="30" t="s">
        <v>24</v>
      </c>
      <c r="C18" s="31">
        <v>22</v>
      </c>
      <c r="D18" s="29">
        <v>80.984480000000005</v>
      </c>
      <c r="E18" s="29">
        <v>987.50070000000005</v>
      </c>
      <c r="F18" s="32">
        <f t="shared" si="0"/>
        <v>-3.318575349443043</v>
      </c>
    </row>
    <row r="19" spans="1:6">
      <c r="A19" s="1" t="s">
        <v>95</v>
      </c>
      <c r="B19" s="7" t="s">
        <v>25</v>
      </c>
      <c r="C19" s="2">
        <v>21</v>
      </c>
      <c r="D19" s="1">
        <v>30579.528070849847</v>
      </c>
      <c r="E19" s="1">
        <v>8786.7945386370448</v>
      </c>
      <c r="F19">
        <f t="shared" si="0"/>
        <v>1.7968204892438369</v>
      </c>
    </row>
    <row r="20" spans="1:6">
      <c r="A20" s="33" t="s">
        <v>103</v>
      </c>
      <c r="B20" s="34" t="s">
        <v>27</v>
      </c>
      <c r="C20" s="35">
        <v>21</v>
      </c>
      <c r="D20" s="36">
        <v>585.8227733607348</v>
      </c>
      <c r="E20" s="36">
        <v>1143.1465356904996</v>
      </c>
      <c r="F20" s="37">
        <f t="shared" si="0"/>
        <v>-0.94106514574926692</v>
      </c>
    </row>
    <row r="21" spans="1:6">
      <c r="A21" s="1" t="s">
        <v>90</v>
      </c>
      <c r="B21" s="7" t="s">
        <v>28</v>
      </c>
      <c r="C21" s="2">
        <v>21</v>
      </c>
      <c r="D21" s="1">
        <v>552.16688691990259</v>
      </c>
      <c r="E21" s="10">
        <v>58.857659160266003</v>
      </c>
      <c r="F21">
        <f t="shared" si="0"/>
        <v>2.8591132161166621</v>
      </c>
    </row>
    <row r="22" spans="1:6">
      <c r="A22" s="1" t="s">
        <v>102</v>
      </c>
      <c r="B22" s="7" t="s">
        <v>29</v>
      </c>
      <c r="C22" s="8">
        <f>LEN(B22)</f>
        <v>21</v>
      </c>
      <c r="D22" s="1">
        <v>275.55757023431335</v>
      </c>
      <c r="E22" s="1">
        <v>388.46055045775563</v>
      </c>
      <c r="F22">
        <f t="shared" si="0"/>
        <v>-0.46675757473319729</v>
      </c>
    </row>
    <row r="23" spans="1:6">
      <c r="A23" s="1" t="s">
        <v>106</v>
      </c>
      <c r="B23" s="7" t="s">
        <v>30</v>
      </c>
      <c r="C23" s="8">
        <f>LEN(B23)</f>
        <v>21</v>
      </c>
      <c r="D23" s="1">
        <v>1454.5653421147149</v>
      </c>
      <c r="E23" s="1">
        <v>4172.3540604721902</v>
      </c>
      <c r="F23">
        <f t="shared" si="0"/>
        <v>-1.5074708095132816</v>
      </c>
    </row>
    <row r="24" spans="1:6">
      <c r="A24" s="1" t="s">
        <v>101</v>
      </c>
      <c r="B24" s="7" t="s">
        <v>31</v>
      </c>
      <c r="C24" s="2">
        <v>21</v>
      </c>
      <c r="D24" s="1">
        <v>316.5756818340775</v>
      </c>
      <c r="E24" s="10">
        <v>270.74523213722364</v>
      </c>
      <c r="F24">
        <f t="shared" si="0"/>
        <v>0.21117540978557983</v>
      </c>
    </row>
    <row r="25" spans="1:6">
      <c r="A25" s="1" t="s">
        <v>115</v>
      </c>
      <c r="B25" s="7" t="s">
        <v>32</v>
      </c>
      <c r="C25" s="8">
        <f>LEN(B25)</f>
        <v>21</v>
      </c>
      <c r="D25" s="1">
        <v>598.44373077604689</v>
      </c>
      <c r="E25" s="1">
        <v>51734.574453892485</v>
      </c>
      <c r="F25">
        <f t="shared" si="0"/>
        <v>-6.3869002368491987</v>
      </c>
    </row>
    <row r="26" spans="1:6">
      <c r="A26" s="1" t="s">
        <v>85</v>
      </c>
      <c r="B26" s="9" t="s">
        <v>41</v>
      </c>
      <c r="C26" s="2">
        <v>21</v>
      </c>
      <c r="D26" s="1">
        <v>318.67917473662953</v>
      </c>
      <c r="E26" s="13">
        <v>2.6158959626784895</v>
      </c>
      <c r="F26">
        <f t="shared" si="0"/>
        <v>3.9045102220040508</v>
      </c>
    </row>
    <row r="27" spans="1:6">
      <c r="A27" s="1" t="s">
        <v>92</v>
      </c>
      <c r="B27" s="7" t="s">
        <v>33</v>
      </c>
      <c r="C27" s="8">
        <f>LEN(B27)</f>
        <v>21</v>
      </c>
      <c r="D27" s="1">
        <v>236.64295153710114</v>
      </c>
      <c r="E27" s="1">
        <v>19.619219720088669</v>
      </c>
      <c r="F27">
        <f t="shared" si="0"/>
        <v>2.6954902663067122</v>
      </c>
    </row>
    <row r="28" spans="1:6">
      <c r="A28" s="1" t="s">
        <v>91</v>
      </c>
      <c r="B28" s="19" t="s">
        <v>79</v>
      </c>
      <c r="C28" s="8">
        <v>21</v>
      </c>
      <c r="D28" s="12">
        <v>178.79689671692086</v>
      </c>
      <c r="E28" s="12">
        <v>10.463583850713958</v>
      </c>
      <c r="F28">
        <f t="shared" si="0"/>
        <v>2.7061376551462524</v>
      </c>
    </row>
    <row r="29" spans="1:6">
      <c r="A29" s="1" t="s">
        <v>114</v>
      </c>
      <c r="B29" s="7" t="s">
        <v>35</v>
      </c>
      <c r="C29" s="8">
        <f>LEN(B29)</f>
        <v>20</v>
      </c>
      <c r="D29" s="1">
        <v>41.018111599764197</v>
      </c>
      <c r="E29" s="1">
        <v>3027.8995768003515</v>
      </c>
      <c r="F29">
        <f t="shared" si="0"/>
        <v>-5.6424340271931328</v>
      </c>
    </row>
    <row r="30" spans="1:6">
      <c r="A30" s="1" t="s">
        <v>113</v>
      </c>
      <c r="B30" s="7" t="s">
        <v>36</v>
      </c>
      <c r="C30" s="2">
        <v>21</v>
      </c>
      <c r="D30" s="10">
        <v>89.398448358460428</v>
      </c>
      <c r="E30" s="1">
        <v>5328.5800759760814</v>
      </c>
      <c r="F30">
        <f t="shared" si="0"/>
        <v>-5.6114917591810354</v>
      </c>
    </row>
    <row r="31" spans="1:6">
      <c r="A31" s="1" t="s">
        <v>111</v>
      </c>
      <c r="B31" s="7" t="s">
        <v>37</v>
      </c>
      <c r="C31" s="2">
        <v>21</v>
      </c>
      <c r="D31" s="10">
        <v>36.811125794660178</v>
      </c>
      <c r="E31" s="1">
        <v>1228.1631544775505</v>
      </c>
      <c r="F31">
        <f t="shared" si="0"/>
        <v>-4.4574892267912851</v>
      </c>
    </row>
    <row r="32" spans="1:6">
      <c r="A32" s="11" t="s">
        <v>116</v>
      </c>
      <c r="B32" s="12" t="s">
        <v>38</v>
      </c>
      <c r="C32" s="8">
        <f>LEN(B32)</f>
        <v>21</v>
      </c>
      <c r="D32" s="12">
        <v>897.13972293843233</v>
      </c>
      <c r="E32" s="12">
        <v>83734.829765338436</v>
      </c>
      <c r="F32">
        <f t="shared" si="0"/>
        <v>-6.5128870364177578</v>
      </c>
    </row>
    <row r="33" spans="1:6">
      <c r="A33" s="1" t="s">
        <v>107</v>
      </c>
      <c r="B33" s="7" t="s">
        <v>39</v>
      </c>
      <c r="C33" s="8">
        <f>LEN(B33)</f>
        <v>21</v>
      </c>
      <c r="D33" s="1">
        <v>7067.7361525747547</v>
      </c>
      <c r="E33" s="1">
        <v>24309.5211811712</v>
      </c>
      <c r="F33">
        <f t="shared" si="0"/>
        <v>-1.7793111231259344</v>
      </c>
    </row>
    <row r="34" spans="1:6">
      <c r="A34" s="1" t="s">
        <v>97</v>
      </c>
      <c r="B34" s="7" t="s">
        <v>40</v>
      </c>
      <c r="C34" s="8">
        <f>LEN(B34)</f>
        <v>21</v>
      </c>
      <c r="D34" s="1">
        <v>431.21604502316205</v>
      </c>
      <c r="E34" s="1">
        <v>149.10606987267388</v>
      </c>
      <c r="F34">
        <f t="shared" si="0"/>
        <v>1.4158899255856658</v>
      </c>
    </row>
    <row r="35" spans="1:6" ht="15.75">
      <c r="A35" s="3" t="s">
        <v>82</v>
      </c>
      <c r="B35" s="4" t="s">
        <v>9</v>
      </c>
      <c r="C35" s="5">
        <v>20</v>
      </c>
      <c r="D35" s="6">
        <v>1114.8510000000001</v>
      </c>
      <c r="E35" s="6">
        <v>1.3079480000000001</v>
      </c>
      <c r="F35">
        <f t="shared" si="0"/>
        <v>5.734967416155027</v>
      </c>
    </row>
    <row r="36" spans="1:6">
      <c r="A36" s="33" t="s">
        <v>84</v>
      </c>
      <c r="B36" s="34" t="s">
        <v>26</v>
      </c>
      <c r="C36" s="38">
        <f>LEN(B36)</f>
        <v>21</v>
      </c>
      <c r="D36" s="36">
        <v>729.91203718554755</v>
      </c>
      <c r="E36" s="36">
        <v>17.003323757410179</v>
      </c>
      <c r="F36" s="37">
        <f t="shared" si="0"/>
        <v>4.3409946118193306</v>
      </c>
    </row>
    <row r="37" spans="1:6">
      <c r="A37" s="22" t="s">
        <v>83</v>
      </c>
      <c r="B37" s="23" t="s">
        <v>18</v>
      </c>
      <c r="C37" s="24">
        <v>21</v>
      </c>
      <c r="D37" s="22">
        <v>478.54463533058231</v>
      </c>
      <c r="E37" s="22">
        <v>2.6158959626784895</v>
      </c>
      <c r="F37" s="25">
        <f t="shared" si="0"/>
        <v>4.4623136199698381</v>
      </c>
    </row>
    <row r="38" spans="1:6">
      <c r="A38" s="1"/>
      <c r="B38" s="7"/>
      <c r="C38" s="8"/>
      <c r="D38" s="1"/>
      <c r="E38" s="1"/>
    </row>
  </sheetData>
  <sortState ref="A3:F37">
    <sortCondition ref="A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35"/>
  <sheetViews>
    <sheetView workbookViewId="0">
      <selection activeCell="B18" sqref="B18"/>
    </sheetView>
  </sheetViews>
  <sheetFormatPr defaultRowHeight="15"/>
  <cols>
    <col min="1" max="1" width="13.85546875" customWidth="1"/>
    <col min="2" max="2" width="19" customWidth="1"/>
  </cols>
  <sheetData>
    <row r="1" spans="1:6">
      <c r="A1" s="3" t="s">
        <v>43</v>
      </c>
      <c r="B1" s="4" t="s">
        <v>8</v>
      </c>
      <c r="C1" s="5">
        <v>21</v>
      </c>
      <c r="D1" s="3">
        <v>32116.129636164093</v>
      </c>
      <c r="E1" s="3">
        <v>10555.140209407704</v>
      </c>
      <c r="F1">
        <f t="shared" ref="F1:F2" si="0">LOG((D1+20)/(E1+20),2)</f>
        <v>1.6035193949997315</v>
      </c>
    </row>
    <row r="2" spans="1:6">
      <c r="A2" s="3" t="s">
        <v>42</v>
      </c>
      <c r="B2" s="4" t="s">
        <v>7</v>
      </c>
      <c r="C2" s="5">
        <v>20</v>
      </c>
      <c r="D2" s="3">
        <v>32094.042960687293</v>
      </c>
      <c r="E2" s="3">
        <v>3676.6417755446164</v>
      </c>
      <c r="F2">
        <f t="shared" si="0"/>
        <v>3.1189171524304671</v>
      </c>
    </row>
    <row r="3" spans="1:6">
      <c r="A3" s="11" t="s">
        <v>71</v>
      </c>
      <c r="B3" s="12" t="s">
        <v>38</v>
      </c>
      <c r="C3" s="8">
        <f>LEN(B3)</f>
        <v>21</v>
      </c>
      <c r="D3" s="12">
        <v>897.13972293843233</v>
      </c>
      <c r="E3" s="12">
        <v>83734.829765338436</v>
      </c>
      <c r="F3">
        <f t="shared" ref="F3:F35" si="1">LOG((D3+20)/(E3+20),2)</f>
        <v>-6.5128870364177578</v>
      </c>
    </row>
    <row r="4" spans="1:6">
      <c r="A4" s="1" t="s">
        <v>65</v>
      </c>
      <c r="B4" s="7" t="s">
        <v>32</v>
      </c>
      <c r="C4" s="8">
        <f>LEN(B4)</f>
        <v>21</v>
      </c>
      <c r="D4" s="1">
        <v>598.44373077604689</v>
      </c>
      <c r="E4" s="1">
        <v>51734.574453892485</v>
      </c>
      <c r="F4">
        <f t="shared" si="1"/>
        <v>-6.3869002368491987</v>
      </c>
    </row>
    <row r="5" spans="1:6">
      <c r="A5" s="1" t="s">
        <v>72</v>
      </c>
      <c r="B5" s="7" t="s">
        <v>39</v>
      </c>
      <c r="C5" s="8">
        <f>LEN(B5)</f>
        <v>21</v>
      </c>
      <c r="D5" s="1">
        <v>7067.7361525747547</v>
      </c>
      <c r="E5" s="1">
        <v>24309.5211811712</v>
      </c>
      <c r="F5">
        <f t="shared" si="1"/>
        <v>-1.7793111231259344</v>
      </c>
    </row>
    <row r="6" spans="1:6">
      <c r="A6" s="1" t="s">
        <v>55</v>
      </c>
      <c r="B6" s="7" t="s">
        <v>22</v>
      </c>
      <c r="C6" s="8">
        <f>LEN(B6)</f>
        <v>22</v>
      </c>
      <c r="D6" s="1">
        <v>1106.4372667423575</v>
      </c>
      <c r="E6" s="1">
        <v>22981.953980111866</v>
      </c>
      <c r="F6">
        <f t="shared" si="1"/>
        <v>-4.3519175463506743</v>
      </c>
    </row>
    <row r="7" spans="1:6">
      <c r="A7" s="1" t="s">
        <v>58</v>
      </c>
      <c r="B7" s="7" t="s">
        <v>25</v>
      </c>
      <c r="C7" s="2">
        <v>21</v>
      </c>
      <c r="D7" s="1">
        <v>30579.528070849847</v>
      </c>
      <c r="E7" s="1">
        <v>8786.7945386370448</v>
      </c>
      <c r="F7">
        <f t="shared" si="1"/>
        <v>1.7968204892438369</v>
      </c>
    </row>
    <row r="8" spans="1:6">
      <c r="A8" s="3" t="s">
        <v>47</v>
      </c>
      <c r="B8" s="4" t="s">
        <v>14</v>
      </c>
      <c r="C8" s="5">
        <v>21</v>
      </c>
      <c r="D8" s="3">
        <v>3461.2975711493327</v>
      </c>
      <c r="E8" s="3">
        <v>6721.5446761023777</v>
      </c>
      <c r="F8">
        <f t="shared" si="1"/>
        <v>-0.95345405430478924</v>
      </c>
    </row>
    <row r="9" spans="1:6">
      <c r="A9" s="3" t="s">
        <v>45</v>
      </c>
      <c r="B9" s="4" t="s">
        <v>10</v>
      </c>
      <c r="C9" s="5">
        <v>21</v>
      </c>
      <c r="D9" s="3">
        <v>9014.5188338866392</v>
      </c>
      <c r="E9" s="3">
        <v>6646.9916411660415</v>
      </c>
      <c r="F9">
        <f t="shared" si="1"/>
        <v>0.43841184885469914</v>
      </c>
    </row>
    <row r="10" spans="1:6">
      <c r="A10" s="1" t="s">
        <v>69</v>
      </c>
      <c r="B10" s="7" t="s">
        <v>36</v>
      </c>
      <c r="C10" s="2">
        <v>21</v>
      </c>
      <c r="D10" s="10">
        <v>89.398448358460428</v>
      </c>
      <c r="E10" s="1">
        <v>5328.5800759760814</v>
      </c>
      <c r="F10">
        <f t="shared" si="1"/>
        <v>-5.6114917591810354</v>
      </c>
    </row>
    <row r="11" spans="1:6">
      <c r="A11" s="1" t="s">
        <v>63</v>
      </c>
      <c r="B11" s="7" t="s">
        <v>30</v>
      </c>
      <c r="C11" s="8">
        <f>LEN(B11)</f>
        <v>21</v>
      </c>
      <c r="D11" s="1">
        <v>1454.5653421147149</v>
      </c>
      <c r="E11" s="1">
        <v>4172.3540604721902</v>
      </c>
      <c r="F11">
        <f t="shared" si="1"/>
        <v>-1.5074708095132816</v>
      </c>
    </row>
    <row r="12" spans="1:6">
      <c r="A12" s="1" t="s">
        <v>68</v>
      </c>
      <c r="B12" s="7" t="s">
        <v>35</v>
      </c>
      <c r="C12" s="8">
        <f>LEN(B12)</f>
        <v>20</v>
      </c>
      <c r="D12" s="1">
        <v>41.018111599764197</v>
      </c>
      <c r="E12" s="1">
        <v>3027.8995768003515</v>
      </c>
      <c r="F12">
        <f t="shared" si="1"/>
        <v>-5.6424340271931328</v>
      </c>
    </row>
    <row r="13" spans="1:6">
      <c r="A13" s="3" t="s">
        <v>5</v>
      </c>
      <c r="B13" s="4" t="s">
        <v>6</v>
      </c>
      <c r="C13" s="5">
        <v>21</v>
      </c>
      <c r="D13" s="15">
        <v>39.966365148488194</v>
      </c>
      <c r="E13" s="15">
        <v>2610.6641707531321</v>
      </c>
      <c r="F13">
        <f t="shared" si="1"/>
        <v>-5.4551297495922073</v>
      </c>
    </row>
    <row r="14" spans="1:6">
      <c r="A14" s="1" t="s">
        <v>50</v>
      </c>
      <c r="B14" s="7" t="s">
        <v>17</v>
      </c>
      <c r="C14" s="8">
        <v>21</v>
      </c>
      <c r="D14" s="1">
        <v>54.690815466352262</v>
      </c>
      <c r="E14" s="1">
        <v>1391.6566521449561</v>
      </c>
      <c r="F14">
        <f t="shared" si="1"/>
        <v>-4.240314574437841</v>
      </c>
    </row>
    <row r="15" spans="1:6">
      <c r="A15" s="1" t="s">
        <v>70</v>
      </c>
      <c r="B15" s="7" t="s">
        <v>37</v>
      </c>
      <c r="C15" s="2">
        <v>21</v>
      </c>
      <c r="D15" s="10">
        <v>36.811125794660178</v>
      </c>
      <c r="E15" s="1">
        <v>1228.1631544775505</v>
      </c>
      <c r="F15">
        <f t="shared" si="1"/>
        <v>-4.4574892267912851</v>
      </c>
    </row>
    <row r="16" spans="1:6">
      <c r="A16" s="14" t="s">
        <v>60</v>
      </c>
      <c r="B16" s="7" t="s">
        <v>27</v>
      </c>
      <c r="C16" s="2">
        <v>21</v>
      </c>
      <c r="D16" s="1">
        <v>585.8227733607348</v>
      </c>
      <c r="E16" s="1">
        <v>1143.1465356904996</v>
      </c>
      <c r="F16">
        <f t="shared" si="1"/>
        <v>-0.94106514574926692</v>
      </c>
    </row>
    <row r="17" spans="1:6">
      <c r="A17" s="1" t="s">
        <v>57</v>
      </c>
      <c r="B17" s="7" t="s">
        <v>24</v>
      </c>
      <c r="C17" s="8">
        <v>22</v>
      </c>
      <c r="D17" s="1">
        <v>80.984480000000005</v>
      </c>
      <c r="E17" s="1">
        <v>987.50070000000005</v>
      </c>
      <c r="F17">
        <f t="shared" si="1"/>
        <v>-3.318575349443043</v>
      </c>
    </row>
    <row r="18" spans="1:6">
      <c r="A18" s="3" t="s">
        <v>48</v>
      </c>
      <c r="B18" s="7" t="s">
        <v>15</v>
      </c>
      <c r="C18" s="8">
        <f>LEN(B18)</f>
        <v>21</v>
      </c>
      <c r="D18" s="1">
        <v>258.72962701389724</v>
      </c>
      <c r="E18" s="1">
        <v>642.20245883756911</v>
      </c>
      <c r="F18">
        <f t="shared" si="1"/>
        <v>-1.2484060086400115</v>
      </c>
    </row>
    <row r="19" spans="1:6">
      <c r="A19" s="1" t="s">
        <v>52</v>
      </c>
      <c r="B19" s="9" t="s">
        <v>19</v>
      </c>
      <c r="C19" s="2">
        <v>21</v>
      </c>
      <c r="D19" s="1">
        <v>2155.0284786645343</v>
      </c>
      <c r="E19" s="10">
        <v>527.10303647971557</v>
      </c>
      <c r="F19">
        <f t="shared" si="1"/>
        <v>1.9911498230001456</v>
      </c>
    </row>
    <row r="20" spans="1:6">
      <c r="A20" s="3" t="s">
        <v>46</v>
      </c>
      <c r="B20" s="4" t="s">
        <v>11</v>
      </c>
      <c r="C20" s="5">
        <v>20</v>
      </c>
      <c r="D20" s="3">
        <v>2612.5381849695968</v>
      </c>
      <c r="E20" s="3">
        <v>396.30823834579115</v>
      </c>
      <c r="F20">
        <f t="shared" si="1"/>
        <v>2.6607304442542188</v>
      </c>
    </row>
    <row r="21" spans="1:6">
      <c r="A21" s="1" t="s">
        <v>62</v>
      </c>
      <c r="B21" s="7" t="s">
        <v>29</v>
      </c>
      <c r="C21" s="8">
        <f>LEN(B21)</f>
        <v>21</v>
      </c>
      <c r="D21" s="1">
        <v>275.55757023431335</v>
      </c>
      <c r="E21" s="1">
        <v>388.46055045775563</v>
      </c>
      <c r="F21">
        <f t="shared" si="1"/>
        <v>-0.46675757473319729</v>
      </c>
    </row>
    <row r="22" spans="1:6">
      <c r="A22" s="1" t="s">
        <v>49</v>
      </c>
      <c r="B22" s="9" t="s">
        <v>16</v>
      </c>
      <c r="C22" s="2">
        <v>21</v>
      </c>
      <c r="D22" s="1">
        <v>491.1655927458944</v>
      </c>
      <c r="E22" s="10">
        <v>321.75520340945417</v>
      </c>
      <c r="F22">
        <f t="shared" si="1"/>
        <v>0.5808274259619044</v>
      </c>
    </row>
    <row r="23" spans="1:6">
      <c r="A23" s="1" t="s">
        <v>56</v>
      </c>
      <c r="B23" s="7" t="s">
        <v>23</v>
      </c>
      <c r="C23" s="8">
        <f>LEN(B23)</f>
        <v>20</v>
      </c>
      <c r="D23" s="1">
        <v>449.09573469485417</v>
      </c>
      <c r="E23" s="1">
        <v>319.13930744677566</v>
      </c>
      <c r="F23">
        <f t="shared" si="1"/>
        <v>0.46800437550952922</v>
      </c>
    </row>
    <row r="24" spans="1:6">
      <c r="A24" s="1" t="s">
        <v>64</v>
      </c>
      <c r="B24" s="7" t="s">
        <v>31</v>
      </c>
      <c r="C24" s="2">
        <v>21</v>
      </c>
      <c r="D24" s="1">
        <v>316.5756818340775</v>
      </c>
      <c r="E24" s="10">
        <v>270.74523213722364</v>
      </c>
      <c r="F24">
        <f t="shared" si="1"/>
        <v>0.21117540978557983</v>
      </c>
    </row>
    <row r="25" spans="1:6">
      <c r="A25" s="1" t="s">
        <v>73</v>
      </c>
      <c r="B25" s="7" t="s">
        <v>40</v>
      </c>
      <c r="C25" s="8">
        <f>LEN(B25)</f>
        <v>21</v>
      </c>
      <c r="D25" s="1">
        <v>431.21604502316205</v>
      </c>
      <c r="E25" s="1">
        <v>149.10606987267388</v>
      </c>
      <c r="F25">
        <f t="shared" si="1"/>
        <v>1.4158899255856658</v>
      </c>
    </row>
    <row r="26" spans="1:6">
      <c r="A26" s="1" t="s">
        <v>61</v>
      </c>
      <c r="B26" s="7" t="s">
        <v>28</v>
      </c>
      <c r="C26" s="2">
        <v>21</v>
      </c>
      <c r="D26" s="1">
        <v>552.16688691990259</v>
      </c>
      <c r="E26" s="10">
        <v>58.857659160266003</v>
      </c>
      <c r="F26">
        <f t="shared" si="1"/>
        <v>2.8591132161166621</v>
      </c>
    </row>
    <row r="27" spans="1:6">
      <c r="A27" s="3" t="s">
        <v>12</v>
      </c>
      <c r="B27" s="4" t="s">
        <v>13</v>
      </c>
      <c r="C27" s="5">
        <v>21</v>
      </c>
      <c r="D27" s="3">
        <v>480.64812823313429</v>
      </c>
      <c r="E27" s="3">
        <v>36.622543477498851</v>
      </c>
      <c r="F27">
        <f t="shared" si="1"/>
        <v>3.1443485251521488</v>
      </c>
    </row>
    <row r="28" spans="1:6">
      <c r="A28" s="1" t="s">
        <v>53</v>
      </c>
      <c r="B28" s="7" t="s">
        <v>20</v>
      </c>
      <c r="C28" s="8">
        <f>LEN(B28)</f>
        <v>21</v>
      </c>
      <c r="D28" s="1">
        <v>512.20052177141451</v>
      </c>
      <c r="E28" s="1">
        <v>24.851011645445649</v>
      </c>
      <c r="F28">
        <f t="shared" si="1"/>
        <v>3.5687574931804762</v>
      </c>
    </row>
    <row r="29" spans="1:6">
      <c r="A29" s="1" t="s">
        <v>66</v>
      </c>
      <c r="B29" s="7" t="s">
        <v>33</v>
      </c>
      <c r="C29" s="8">
        <f>LEN(B29)</f>
        <v>21</v>
      </c>
      <c r="D29" s="1">
        <v>236.64295153710114</v>
      </c>
      <c r="E29" s="1">
        <v>19.619219720088669</v>
      </c>
      <c r="F29">
        <f t="shared" si="1"/>
        <v>2.6954902663067122</v>
      </c>
    </row>
    <row r="30" spans="1:6">
      <c r="A30" s="14" t="s">
        <v>59</v>
      </c>
      <c r="B30" s="7" t="s">
        <v>26</v>
      </c>
      <c r="C30" s="8">
        <f>LEN(B30)</f>
        <v>21</v>
      </c>
      <c r="D30" s="1">
        <v>729.91203718554755</v>
      </c>
      <c r="E30" s="1">
        <v>17.003323757410179</v>
      </c>
      <c r="F30">
        <f t="shared" si="1"/>
        <v>4.3409946118193306</v>
      </c>
    </row>
    <row r="31" spans="1:6">
      <c r="A31" s="1" t="s">
        <v>67</v>
      </c>
      <c r="B31" s="7" t="s">
        <v>34</v>
      </c>
      <c r="C31" s="8">
        <v>21</v>
      </c>
      <c r="D31" s="1">
        <v>3053.2199480542431</v>
      </c>
      <c r="E31" s="1">
        <v>11.771531832053201</v>
      </c>
      <c r="F31">
        <f t="shared" si="1"/>
        <v>6.5958725632056527</v>
      </c>
    </row>
    <row r="32" spans="1:6">
      <c r="A32" s="1" t="s">
        <v>54</v>
      </c>
      <c r="B32" s="7" t="s">
        <v>21</v>
      </c>
      <c r="C32" s="8">
        <v>21</v>
      </c>
      <c r="D32" s="1">
        <v>235.59120508582512</v>
      </c>
      <c r="E32" s="1">
        <v>3.923843944017734</v>
      </c>
      <c r="F32">
        <f t="shared" si="1"/>
        <v>3.4173170767688346</v>
      </c>
    </row>
    <row r="33" spans="1:6">
      <c r="A33" s="1" t="s">
        <v>51</v>
      </c>
      <c r="B33" s="7" t="s">
        <v>18</v>
      </c>
      <c r="C33" s="8">
        <v>21</v>
      </c>
      <c r="D33" s="1">
        <v>478.54463533058231</v>
      </c>
      <c r="E33" s="1">
        <v>2.6158959626784895</v>
      </c>
      <c r="F33">
        <f t="shared" si="1"/>
        <v>4.4623136199698381</v>
      </c>
    </row>
    <row r="34" spans="1:6">
      <c r="A34" s="1" t="s">
        <v>74</v>
      </c>
      <c r="B34" s="9" t="s">
        <v>41</v>
      </c>
      <c r="C34" s="2">
        <v>21</v>
      </c>
      <c r="D34" s="1">
        <v>318.67917473662953</v>
      </c>
      <c r="E34" s="13">
        <v>2.6158959626784895</v>
      </c>
      <c r="F34">
        <f t="shared" si="1"/>
        <v>3.9045102220040508</v>
      </c>
    </row>
    <row r="35" spans="1:6" ht="15.75">
      <c r="A35" s="3" t="s">
        <v>44</v>
      </c>
      <c r="B35" s="4" t="s">
        <v>9</v>
      </c>
      <c r="C35" s="5">
        <v>20</v>
      </c>
      <c r="D35" s="6">
        <v>1114.8510000000001</v>
      </c>
      <c r="E35" s="6">
        <v>1.3079480000000001</v>
      </c>
      <c r="F35">
        <f t="shared" si="1"/>
        <v>5.734967416155027</v>
      </c>
    </row>
  </sheetData>
  <sortState ref="A3:F35">
    <sortCondition descending="1" ref="E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ifference between leaf and roo</vt:lpstr>
      <vt:lpstr>difference among variants</vt:lpstr>
      <vt:lpstr>list by abundance</vt:lpstr>
      <vt:lpstr>Sheet1</vt:lpstr>
      <vt:lpstr>Sheet2</vt:lpstr>
    </vt:vector>
  </TitlesOfParts>
  <Company>University of East Angl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Xu (BIO)</dc:creator>
  <cp:lastModifiedBy>Tamas Dalmay</cp:lastModifiedBy>
  <dcterms:created xsi:type="dcterms:W3CDTF">2014-04-11T10:00:58Z</dcterms:created>
  <dcterms:modified xsi:type="dcterms:W3CDTF">2014-06-27T12:2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878491512</vt:i4>
  </property>
  <property fmtid="{D5CDD505-2E9C-101B-9397-08002B2CF9AE}" pid="3" name="_NewReviewCycle">
    <vt:lpwstr/>
  </property>
  <property fmtid="{D5CDD505-2E9C-101B-9397-08002B2CF9AE}" pid="4" name="_EmailSubject">
    <vt:lpwstr>URGENT questions on bamboo revision</vt:lpwstr>
  </property>
  <property fmtid="{D5CDD505-2E9C-101B-9397-08002B2CF9AE}" pid="5" name="_AuthorEmail">
    <vt:lpwstr>P.Xu3@uea.ac.uk</vt:lpwstr>
  </property>
  <property fmtid="{D5CDD505-2E9C-101B-9397-08002B2CF9AE}" pid="6" name="_AuthorEmailDisplayName">
    <vt:lpwstr>Ping Xu (BIO)</vt:lpwstr>
  </property>
  <property fmtid="{D5CDD505-2E9C-101B-9397-08002B2CF9AE}" pid="7" name="_ReviewingToolsShownOnce">
    <vt:lpwstr/>
  </property>
</Properties>
</file>